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D:\1 实验\李玉峰\大修\Medcomm-PAICS(2023-09-21)\PAICS 0930\"/>
    </mc:Choice>
  </mc:AlternateContent>
  <xr:revisionPtr revIDLastSave="0" documentId="13_ncr:1_{46441B1E-391F-42A6-B73B-F9A7B8950B63}" xr6:coauthVersionLast="47" xr6:coauthVersionMax="47" xr10:uidLastSave="{00000000-0000-0000-0000-000000000000}"/>
  <bookViews>
    <workbookView xWindow="38290" yWindow="2870" windowWidth="25820" windowHeight="15500" activeTab="1" xr2:uid="{00000000-000D-0000-FFFF-FFFF00000000}"/>
  </bookViews>
  <sheets>
    <sheet name="Table S1. Tumor volume" sheetId="1" r:id="rId1"/>
    <sheet name="Table S2. Tumor weight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W34" i="1" l="1"/>
  <c r="CS34" i="1"/>
  <c r="CO34" i="1"/>
  <c r="CK34" i="1"/>
  <c r="CG34" i="1"/>
  <c r="CC34" i="1"/>
  <c r="BY34" i="1"/>
  <c r="BU34" i="1"/>
  <c r="BQ34" i="1"/>
  <c r="BM34" i="1"/>
  <c r="BI34" i="1"/>
  <c r="BE34" i="1"/>
  <c r="BA34" i="1"/>
  <c r="AW34" i="1"/>
  <c r="AS34" i="1"/>
  <c r="AO34" i="1"/>
  <c r="AK34" i="1"/>
  <c r="AG34" i="1"/>
  <c r="AC34" i="1"/>
  <c r="Y34" i="1"/>
  <c r="U34" i="1"/>
  <c r="Q34" i="1"/>
  <c r="M34" i="1"/>
  <c r="I34" i="1"/>
  <c r="E34" i="1"/>
  <c r="CW33" i="1"/>
  <c r="CS33" i="1"/>
  <c r="CO33" i="1"/>
  <c r="CK33" i="1"/>
  <c r="CG33" i="1"/>
  <c r="CC33" i="1"/>
  <c r="BY33" i="1"/>
  <c r="BU33" i="1"/>
  <c r="BQ33" i="1"/>
  <c r="BM33" i="1"/>
  <c r="BI33" i="1"/>
  <c r="BE33" i="1"/>
  <c r="BA33" i="1"/>
  <c r="AW33" i="1"/>
  <c r="AS33" i="1"/>
  <c r="AO33" i="1"/>
  <c r="AK33" i="1"/>
  <c r="AG33" i="1"/>
  <c r="AC33" i="1"/>
  <c r="Y33" i="1"/>
  <c r="U33" i="1"/>
  <c r="Q33" i="1"/>
  <c r="M33" i="1"/>
  <c r="I33" i="1"/>
  <c r="E33" i="1"/>
  <c r="DM32" i="1"/>
  <c r="DI32" i="1"/>
  <c r="DE32" i="1"/>
  <c r="DA32" i="1"/>
  <c r="CW32" i="1"/>
  <c r="CS32" i="1"/>
  <c r="CO32" i="1"/>
  <c r="CK32" i="1"/>
  <c r="CG32" i="1"/>
  <c r="CC32" i="1"/>
  <c r="BY32" i="1"/>
  <c r="BU32" i="1"/>
  <c r="BQ32" i="1"/>
  <c r="BM32" i="1"/>
  <c r="BI32" i="1"/>
  <c r="BE32" i="1"/>
  <c r="BA32" i="1"/>
  <c r="AW32" i="1"/>
  <c r="AS32" i="1"/>
  <c r="AO32" i="1"/>
  <c r="AK32" i="1"/>
  <c r="AG32" i="1"/>
  <c r="AC32" i="1"/>
  <c r="Y32" i="1"/>
  <c r="U32" i="1"/>
  <c r="Q32" i="1"/>
  <c r="M32" i="1"/>
  <c r="I32" i="1"/>
  <c r="E32" i="1"/>
  <c r="DI31" i="1"/>
  <c r="DE31" i="1"/>
  <c r="DA31" i="1"/>
  <c r="CW31" i="1"/>
  <c r="CS31" i="1"/>
  <c r="CO31" i="1"/>
  <c r="CK31" i="1"/>
  <c r="CG31" i="1"/>
  <c r="CC31" i="1"/>
  <c r="BY31" i="1"/>
  <c r="BU31" i="1"/>
  <c r="BQ31" i="1"/>
  <c r="BM31" i="1"/>
  <c r="BI31" i="1"/>
  <c r="BE31" i="1"/>
  <c r="BA31" i="1"/>
  <c r="AW31" i="1"/>
  <c r="AS31" i="1"/>
  <c r="AO31" i="1"/>
  <c r="AK31" i="1"/>
  <c r="AG31" i="1"/>
  <c r="AC31" i="1"/>
  <c r="Y31" i="1"/>
  <c r="U31" i="1"/>
  <c r="Q31" i="1"/>
  <c r="M31" i="1"/>
  <c r="I31" i="1"/>
  <c r="E31" i="1"/>
  <c r="DA30" i="1"/>
  <c r="CW30" i="1"/>
  <c r="CS30" i="1"/>
  <c r="CO30" i="1"/>
  <c r="CK30" i="1"/>
  <c r="CG30" i="1"/>
  <c r="CC30" i="1"/>
  <c r="BY30" i="1"/>
  <c r="BU30" i="1"/>
  <c r="BQ30" i="1"/>
  <c r="BM30" i="1"/>
  <c r="BI30" i="1"/>
  <c r="BE30" i="1"/>
  <c r="BA30" i="1"/>
  <c r="AW30" i="1"/>
  <c r="AS30" i="1"/>
  <c r="AO30" i="1"/>
  <c r="AK30" i="1"/>
  <c r="AG30" i="1"/>
  <c r="AC30" i="1"/>
  <c r="Y30" i="1"/>
  <c r="U30" i="1"/>
  <c r="Q30" i="1"/>
  <c r="M30" i="1"/>
  <c r="I30" i="1"/>
  <c r="E30" i="1"/>
  <c r="DE29" i="1"/>
  <c r="DA29" i="1"/>
  <c r="CW29" i="1"/>
  <c r="CS29" i="1"/>
  <c r="CO29" i="1"/>
  <c r="CK29" i="1"/>
  <c r="CG29" i="1"/>
  <c r="CC29" i="1"/>
  <c r="BY29" i="1"/>
  <c r="BU29" i="1"/>
  <c r="BQ29" i="1"/>
  <c r="BM29" i="1"/>
  <c r="BI29" i="1"/>
  <c r="BE29" i="1"/>
  <c r="BA29" i="1"/>
  <c r="AW29" i="1"/>
  <c r="AS29" i="1"/>
  <c r="AO29" i="1"/>
  <c r="AK29" i="1"/>
  <c r="AG29" i="1"/>
  <c r="AC29" i="1"/>
  <c r="Y29" i="1"/>
  <c r="U29" i="1"/>
  <c r="Q29" i="1"/>
  <c r="M29" i="1"/>
  <c r="I29" i="1"/>
  <c r="E29" i="1"/>
  <c r="CS28" i="1"/>
  <c r="CO28" i="1"/>
  <c r="CK28" i="1"/>
  <c r="CG28" i="1"/>
  <c r="CC28" i="1"/>
  <c r="BY28" i="1"/>
  <c r="BU28" i="1"/>
  <c r="BQ28" i="1"/>
  <c r="BM28" i="1"/>
  <c r="BI28" i="1"/>
  <c r="BE28" i="1"/>
  <c r="BA28" i="1"/>
  <c r="AW28" i="1"/>
  <c r="AS28" i="1"/>
  <c r="AO28" i="1"/>
  <c r="AK28" i="1"/>
  <c r="AG28" i="1"/>
  <c r="AC28" i="1"/>
  <c r="Y28" i="1"/>
  <c r="U28" i="1"/>
  <c r="Q28" i="1"/>
  <c r="M28" i="1"/>
  <c r="I28" i="1"/>
  <c r="E28" i="1"/>
  <c r="CO27" i="1"/>
  <c r="CK27" i="1"/>
  <c r="CG27" i="1"/>
  <c r="CC27" i="1"/>
  <c r="BY27" i="1"/>
  <c r="BU27" i="1"/>
  <c r="BQ27" i="1"/>
  <c r="BM27" i="1"/>
  <c r="BI27" i="1"/>
  <c r="BE27" i="1"/>
  <c r="BA27" i="1"/>
  <c r="AW27" i="1"/>
  <c r="AS27" i="1"/>
  <c r="AO27" i="1"/>
  <c r="AK27" i="1"/>
  <c r="AG27" i="1"/>
  <c r="AC27" i="1"/>
  <c r="Y27" i="1"/>
  <c r="U27" i="1"/>
  <c r="Q27" i="1"/>
  <c r="M27" i="1"/>
  <c r="I27" i="1"/>
  <c r="E27" i="1"/>
  <c r="CS26" i="1"/>
  <c r="CO26" i="1"/>
  <c r="CK26" i="1"/>
  <c r="CG26" i="1"/>
  <c r="CC26" i="1"/>
  <c r="BY26" i="1"/>
  <c r="BU26" i="1"/>
  <c r="BQ26" i="1"/>
  <c r="BM26" i="1"/>
  <c r="BI26" i="1"/>
  <c r="BE26" i="1"/>
  <c r="BA26" i="1"/>
  <c r="AW26" i="1"/>
  <c r="AS26" i="1"/>
  <c r="AO26" i="1"/>
  <c r="AK26" i="1"/>
  <c r="AG26" i="1"/>
  <c r="AC26" i="1"/>
  <c r="Y26" i="1"/>
  <c r="U26" i="1"/>
  <c r="Q26" i="1"/>
  <c r="M26" i="1"/>
  <c r="I26" i="1"/>
  <c r="E26" i="1"/>
  <c r="DE25" i="1"/>
  <c r="DA25" i="1"/>
  <c r="CW25" i="1"/>
  <c r="CS25" i="1"/>
  <c r="CO25" i="1"/>
  <c r="CK25" i="1"/>
  <c r="CG25" i="1"/>
  <c r="CC25" i="1"/>
  <c r="BY25" i="1"/>
  <c r="BU25" i="1"/>
  <c r="BQ25" i="1"/>
  <c r="BM25" i="1"/>
  <c r="BI25" i="1"/>
  <c r="BE25" i="1"/>
  <c r="BA25" i="1"/>
  <c r="AW25" i="1"/>
  <c r="AS25" i="1"/>
  <c r="AO25" i="1"/>
  <c r="AK25" i="1"/>
  <c r="AG25" i="1"/>
  <c r="AC25" i="1"/>
  <c r="Y25" i="1"/>
  <c r="U25" i="1"/>
  <c r="Q25" i="1"/>
  <c r="M25" i="1"/>
  <c r="I25" i="1"/>
  <c r="E25" i="1"/>
  <c r="CS24" i="1"/>
  <c r="CO24" i="1"/>
  <c r="CK24" i="1"/>
  <c r="CG24" i="1"/>
  <c r="CC24" i="1"/>
  <c r="BY24" i="1"/>
  <c r="BU24" i="1"/>
  <c r="BQ24" i="1"/>
  <c r="BM24" i="1"/>
  <c r="BI24" i="1"/>
  <c r="BE24" i="1"/>
  <c r="BA24" i="1"/>
  <c r="AW24" i="1"/>
  <c r="AS24" i="1"/>
  <c r="AO24" i="1"/>
  <c r="AK24" i="1"/>
  <c r="AG24" i="1"/>
  <c r="AC24" i="1"/>
  <c r="Y24" i="1"/>
  <c r="U24" i="1"/>
  <c r="Q24" i="1"/>
  <c r="M24" i="1"/>
  <c r="I24" i="1"/>
  <c r="E24" i="1"/>
  <c r="DE23" i="1"/>
  <c r="DA23" i="1"/>
  <c r="CW23" i="1"/>
  <c r="CS23" i="1"/>
  <c r="CO23" i="1"/>
  <c r="CK23" i="1"/>
  <c r="CG23" i="1"/>
  <c r="CC23" i="1"/>
  <c r="BY23" i="1"/>
  <c r="BU23" i="1"/>
  <c r="BQ23" i="1"/>
  <c r="BM23" i="1"/>
  <c r="BI23" i="1"/>
  <c r="BE23" i="1"/>
  <c r="BA23" i="1"/>
  <c r="AW23" i="1"/>
  <c r="AS23" i="1"/>
  <c r="AO23" i="1"/>
  <c r="AK23" i="1"/>
  <c r="AG23" i="1"/>
  <c r="AC23" i="1"/>
  <c r="Y23" i="1"/>
  <c r="U23" i="1"/>
  <c r="Q23" i="1"/>
  <c r="M23" i="1"/>
  <c r="I23" i="1"/>
  <c r="E23" i="1"/>
  <c r="CW22" i="1"/>
  <c r="CS22" i="1"/>
  <c r="CO22" i="1"/>
  <c r="CK22" i="1"/>
  <c r="CG22" i="1"/>
  <c r="CC22" i="1"/>
  <c r="BY22" i="1"/>
  <c r="BU22" i="1"/>
  <c r="BQ22" i="1"/>
  <c r="BM22" i="1"/>
  <c r="BI22" i="1"/>
  <c r="BE22" i="1"/>
  <c r="BA22" i="1"/>
  <c r="AW22" i="1"/>
  <c r="AS22" i="1"/>
  <c r="AO22" i="1"/>
  <c r="AK22" i="1"/>
  <c r="AG22" i="1"/>
  <c r="AC22" i="1"/>
  <c r="Y22" i="1"/>
  <c r="U22" i="1"/>
  <c r="Q22" i="1"/>
  <c r="M22" i="1"/>
  <c r="I22" i="1"/>
  <c r="E22" i="1"/>
  <c r="CO21" i="1"/>
  <c r="CK21" i="1"/>
  <c r="CG21" i="1"/>
  <c r="CC21" i="1"/>
  <c r="BY21" i="1"/>
  <c r="BU21" i="1"/>
  <c r="BQ21" i="1"/>
  <c r="BM21" i="1"/>
  <c r="BI21" i="1"/>
  <c r="BE21" i="1"/>
  <c r="BA21" i="1"/>
  <c r="AW21" i="1"/>
  <c r="AS21" i="1"/>
  <c r="AO21" i="1"/>
  <c r="AK21" i="1"/>
  <c r="AG21" i="1"/>
  <c r="AC21" i="1"/>
  <c r="Y21" i="1"/>
  <c r="U21" i="1"/>
  <c r="Q21" i="1"/>
  <c r="M21" i="1"/>
  <c r="I21" i="1"/>
  <c r="E21" i="1"/>
  <c r="DA20" i="1"/>
  <c r="CW20" i="1"/>
  <c r="CS20" i="1"/>
  <c r="CO20" i="1"/>
  <c r="CK20" i="1"/>
  <c r="CG20" i="1"/>
  <c r="CC20" i="1"/>
  <c r="BY20" i="1"/>
  <c r="BU20" i="1"/>
  <c r="BQ20" i="1"/>
  <c r="BM20" i="1"/>
  <c r="BI20" i="1"/>
  <c r="BE20" i="1"/>
  <c r="BA20" i="1"/>
  <c r="AW20" i="1"/>
  <c r="AS20" i="1"/>
  <c r="AO20" i="1"/>
  <c r="AK20" i="1"/>
  <c r="AG20" i="1"/>
  <c r="AC20" i="1"/>
  <c r="Y20" i="1"/>
  <c r="U20" i="1"/>
  <c r="Q20" i="1"/>
  <c r="M20" i="1"/>
  <c r="I20" i="1"/>
  <c r="E20" i="1"/>
  <c r="DA19" i="1"/>
  <c r="CW19" i="1"/>
  <c r="CS19" i="1"/>
  <c r="CO19" i="1"/>
  <c r="CK19" i="1"/>
  <c r="CG19" i="1"/>
  <c r="CC19" i="1"/>
  <c r="BY19" i="1"/>
  <c r="BU19" i="1"/>
  <c r="BQ19" i="1"/>
  <c r="BM19" i="1"/>
  <c r="BI19" i="1"/>
  <c r="BE19" i="1"/>
  <c r="BA19" i="1"/>
  <c r="AW19" i="1"/>
  <c r="AS19" i="1"/>
  <c r="AO19" i="1"/>
  <c r="AK19" i="1"/>
  <c r="AG19" i="1"/>
  <c r="AC19" i="1"/>
  <c r="Y19" i="1"/>
  <c r="U19" i="1"/>
  <c r="Q19" i="1"/>
  <c r="M19" i="1"/>
  <c r="I19" i="1"/>
  <c r="E19" i="1"/>
  <c r="DI18" i="1"/>
  <c r="DE18" i="1"/>
  <c r="DA18" i="1"/>
  <c r="CW18" i="1"/>
  <c r="CS18" i="1"/>
  <c r="CO18" i="1"/>
  <c r="CK18" i="1"/>
  <c r="CG18" i="1"/>
  <c r="CC18" i="1"/>
  <c r="BY18" i="1"/>
  <c r="BU18" i="1"/>
  <c r="BQ18" i="1"/>
  <c r="BM18" i="1"/>
  <c r="BI18" i="1"/>
  <c r="BE18" i="1"/>
  <c r="BA18" i="1"/>
  <c r="AW18" i="1"/>
  <c r="AS18" i="1"/>
  <c r="AO18" i="1"/>
  <c r="AK18" i="1"/>
  <c r="AG18" i="1"/>
  <c r="AC18" i="1"/>
  <c r="Y18" i="1"/>
  <c r="U18" i="1"/>
  <c r="Q18" i="1"/>
  <c r="M18" i="1"/>
  <c r="I18" i="1"/>
  <c r="E18" i="1"/>
  <c r="CG17" i="1"/>
  <c r="CC17" i="1"/>
  <c r="BY17" i="1"/>
  <c r="BU17" i="1"/>
  <c r="BQ17" i="1"/>
  <c r="BM17" i="1"/>
  <c r="BI17" i="1"/>
  <c r="BE17" i="1"/>
  <c r="BA17" i="1"/>
  <c r="AW17" i="1"/>
  <c r="AS17" i="1"/>
  <c r="AO17" i="1"/>
  <c r="AK17" i="1"/>
  <c r="AG17" i="1"/>
  <c r="AC17" i="1"/>
  <c r="Y17" i="1"/>
  <c r="U17" i="1"/>
  <c r="Q17" i="1"/>
  <c r="M17" i="1"/>
  <c r="I17" i="1"/>
  <c r="E17" i="1"/>
  <c r="CS16" i="1"/>
  <c r="CO16" i="1"/>
  <c r="CK16" i="1"/>
  <c r="CG16" i="1"/>
  <c r="CC16" i="1"/>
  <c r="BY16" i="1"/>
  <c r="BU16" i="1"/>
  <c r="BQ16" i="1"/>
  <c r="BM16" i="1"/>
  <c r="BI16" i="1"/>
  <c r="BE16" i="1"/>
  <c r="BA16" i="1"/>
  <c r="AW16" i="1"/>
  <c r="AS16" i="1"/>
  <c r="AO16" i="1"/>
  <c r="AK16" i="1"/>
  <c r="AG16" i="1"/>
  <c r="AC16" i="1"/>
  <c r="Y16" i="1"/>
  <c r="U16" i="1"/>
  <c r="Q16" i="1"/>
  <c r="M16" i="1"/>
  <c r="I16" i="1"/>
  <c r="E16" i="1"/>
  <c r="CS15" i="1"/>
  <c r="CO15" i="1"/>
  <c r="CK15" i="1"/>
  <c r="CG15" i="1"/>
  <c r="CC15" i="1"/>
  <c r="BY15" i="1"/>
  <c r="BU15" i="1"/>
  <c r="BQ15" i="1"/>
  <c r="BM15" i="1"/>
  <c r="BI15" i="1"/>
  <c r="BE15" i="1"/>
  <c r="BA15" i="1"/>
  <c r="AW15" i="1"/>
  <c r="AS15" i="1"/>
  <c r="AO15" i="1"/>
  <c r="AK15" i="1"/>
  <c r="AG15" i="1"/>
  <c r="AC15" i="1"/>
  <c r="Y15" i="1"/>
  <c r="U15" i="1"/>
  <c r="Q15" i="1"/>
  <c r="M15" i="1"/>
  <c r="I15" i="1"/>
  <c r="E15" i="1"/>
  <c r="AO14" i="1"/>
  <c r="AK14" i="1"/>
  <c r="AG14" i="1"/>
  <c r="AC14" i="1"/>
  <c r="Y14" i="1"/>
  <c r="U14" i="1"/>
  <c r="Q14" i="1"/>
  <c r="M14" i="1"/>
  <c r="I14" i="1"/>
  <c r="E14" i="1"/>
  <c r="AC13" i="1"/>
  <c r="Y13" i="1"/>
  <c r="U13" i="1"/>
  <c r="Q13" i="1"/>
  <c r="M13" i="1"/>
  <c r="I13" i="1"/>
  <c r="E13" i="1"/>
  <c r="BA12" i="1"/>
  <c r="AW12" i="1"/>
  <c r="AS12" i="1"/>
  <c r="AO12" i="1"/>
  <c r="AK12" i="1"/>
  <c r="AG12" i="1"/>
  <c r="AC12" i="1"/>
  <c r="Y12" i="1"/>
  <c r="U12" i="1"/>
  <c r="Q12" i="1"/>
  <c r="M12" i="1"/>
  <c r="I12" i="1"/>
  <c r="E12" i="1"/>
  <c r="BE11" i="1"/>
  <c r="BA11" i="1"/>
  <c r="AW11" i="1"/>
  <c r="AS11" i="1"/>
  <c r="AO11" i="1"/>
  <c r="AK11" i="1"/>
  <c r="AG11" i="1"/>
  <c r="AC11" i="1"/>
  <c r="Y11" i="1"/>
  <c r="U11" i="1"/>
  <c r="Q11" i="1"/>
  <c r="M11" i="1"/>
  <c r="I11" i="1"/>
  <c r="E11" i="1"/>
  <c r="BI10" i="1"/>
  <c r="BE10" i="1"/>
  <c r="BA10" i="1"/>
  <c r="AW10" i="1"/>
  <c r="AS10" i="1"/>
  <c r="AO10" i="1"/>
  <c r="AK10" i="1"/>
  <c r="AG10" i="1"/>
  <c r="AC10" i="1"/>
  <c r="Y10" i="1"/>
  <c r="U10" i="1"/>
  <c r="Q10" i="1"/>
  <c r="M10" i="1"/>
  <c r="I10" i="1"/>
  <c r="E10" i="1"/>
  <c r="BE9" i="1"/>
  <c r="BA9" i="1"/>
  <c r="AW9" i="1"/>
  <c r="AS9" i="1"/>
  <c r="AO9" i="1"/>
  <c r="AK9" i="1"/>
  <c r="AG9" i="1"/>
  <c r="AC9" i="1"/>
  <c r="Y9" i="1"/>
  <c r="U9" i="1"/>
  <c r="Q9" i="1"/>
  <c r="M9" i="1"/>
  <c r="I9" i="1"/>
  <c r="E9" i="1"/>
  <c r="AG8" i="1"/>
  <c r="AC8" i="1"/>
  <c r="Y8" i="1"/>
  <c r="U8" i="1"/>
  <c r="Q8" i="1"/>
  <c r="M8" i="1"/>
  <c r="I8" i="1"/>
  <c r="E8" i="1"/>
  <c r="AW7" i="1"/>
  <c r="AS7" i="1"/>
  <c r="AO7" i="1"/>
  <c r="AK7" i="1"/>
  <c r="AG7" i="1"/>
  <c r="AC7" i="1"/>
  <c r="Y7" i="1"/>
  <c r="U7" i="1"/>
  <c r="Q7" i="1"/>
  <c r="M7" i="1"/>
  <c r="I7" i="1"/>
  <c r="E7" i="1"/>
  <c r="AO6" i="1"/>
  <c r="AK6" i="1"/>
  <c r="AG6" i="1"/>
  <c r="AC6" i="1"/>
  <c r="Y6" i="1"/>
  <c r="U6" i="1"/>
  <c r="Q6" i="1"/>
  <c r="M6" i="1"/>
  <c r="I6" i="1"/>
  <c r="E6" i="1"/>
  <c r="AC5" i="1"/>
  <c r="Y5" i="1"/>
  <c r="U5" i="1"/>
  <c r="Q5" i="1"/>
  <c r="M5" i="1"/>
  <c r="I5" i="1"/>
  <c r="E5" i="1"/>
</calcChain>
</file>

<file path=xl/sharedStrings.xml><?xml version="1.0" encoding="utf-8"?>
<sst xmlns="http://schemas.openxmlformats.org/spreadsheetml/2006/main" count="195" uniqueCount="55">
  <si>
    <r>
      <rPr>
        <sz val="11"/>
        <rFont val="等线"/>
        <charset val="134"/>
        <scheme val="minor"/>
      </rPr>
      <t>Standard: If the volume exceeds 1500m</t>
    </r>
    <r>
      <rPr>
        <vertAlign val="superscript"/>
        <sz val="11"/>
        <rFont val="等线"/>
        <charset val="134"/>
        <scheme val="minor"/>
      </rPr>
      <t>3</t>
    </r>
    <r>
      <rPr>
        <sz val="11"/>
        <rFont val="等线"/>
        <charset val="134"/>
        <scheme val="minor"/>
      </rPr>
      <t>, the mice are considered dead</t>
    </r>
  </si>
  <si>
    <t>Time（days）</t>
  </si>
  <si>
    <t>Mice number</t>
  </si>
  <si>
    <t>a（mm）</t>
  </si>
  <si>
    <t>b（mm）</t>
  </si>
  <si>
    <r>
      <rPr>
        <sz val="11"/>
        <rFont val="等线"/>
        <charset val="134"/>
        <scheme val="minor"/>
      </rPr>
      <t>V（mm</t>
    </r>
    <r>
      <rPr>
        <vertAlign val="superscript"/>
        <sz val="11"/>
        <rFont val="等线"/>
        <charset val="134"/>
        <scheme val="minor"/>
      </rPr>
      <t>3</t>
    </r>
    <r>
      <rPr>
        <sz val="11"/>
        <rFont val="等线"/>
        <charset val="134"/>
        <scheme val="minor"/>
      </rPr>
      <t>)</t>
    </r>
  </si>
  <si>
    <t>W(g)</t>
  </si>
  <si>
    <t>H1299-shNC</t>
  </si>
  <si>
    <t>1#</t>
  </si>
  <si>
    <t>1#死亡</t>
  </si>
  <si>
    <t>2#</t>
  </si>
  <si>
    <t>3#</t>
  </si>
  <si>
    <t>4#</t>
  </si>
  <si>
    <t>4#死亡</t>
  </si>
  <si>
    <t>5#</t>
  </si>
  <si>
    <t>5#死亡</t>
  </si>
  <si>
    <t>6#</t>
  </si>
  <si>
    <t>6#死亡</t>
  </si>
  <si>
    <t>7#</t>
  </si>
  <si>
    <t>8#</t>
  </si>
  <si>
    <t>9#</t>
  </si>
  <si>
    <t>9#死亡</t>
  </si>
  <si>
    <t>10#</t>
  </si>
  <si>
    <t>H1299-shPAICS#1</t>
  </si>
  <si>
    <t>11#</t>
  </si>
  <si>
    <t>12#</t>
  </si>
  <si>
    <t>13#</t>
  </si>
  <si>
    <t>14#</t>
  </si>
  <si>
    <t>15#</t>
  </si>
  <si>
    <t>15#死亡</t>
  </si>
  <si>
    <t>16#</t>
  </si>
  <si>
    <t>17#</t>
  </si>
  <si>
    <t>18#</t>
  </si>
  <si>
    <t>18#死亡</t>
  </si>
  <si>
    <t>19#</t>
  </si>
  <si>
    <t>20#</t>
  </si>
  <si>
    <t>20#死亡</t>
  </si>
  <si>
    <t>H1299-shPAICS#3</t>
  </si>
  <si>
    <t>21#</t>
  </si>
  <si>
    <t>21#死亡</t>
  </si>
  <si>
    <t>22#</t>
  </si>
  <si>
    <t>23#</t>
  </si>
  <si>
    <t>24#</t>
  </si>
  <si>
    <t>25#</t>
  </si>
  <si>
    <t>26#</t>
  </si>
  <si>
    <t>27#</t>
  </si>
  <si>
    <t>28#</t>
  </si>
  <si>
    <t>29#</t>
  </si>
  <si>
    <t>29#死亡</t>
  </si>
  <si>
    <t>30#</t>
  </si>
  <si>
    <t>Tumor weight(g)</t>
  </si>
  <si>
    <t>body weight(g)</t>
  </si>
  <si>
    <t>10% of body weight(g)</t>
  </si>
  <si>
    <t>Subcutaneous tumor growth rate of mice.</t>
    <phoneticPr fontId="3" type="noConversion"/>
  </si>
  <si>
    <t>Xenograft tumor mass. Seven weeks after transplantation, 8 mice were sacrificed in each group. Then tumours were removed and weigh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vertAlign val="superscript"/>
      <sz val="11"/>
      <name val="等线"/>
      <charset val="134"/>
      <scheme val="minor"/>
    </font>
    <font>
      <sz val="9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N36"/>
  <sheetViews>
    <sheetView workbookViewId="0"/>
  </sheetViews>
  <sheetFormatPr defaultColWidth="9" defaultRowHeight="14" x14ac:dyDescent="0.45"/>
  <cols>
    <col min="1" max="1" width="20.8203125" customWidth="1"/>
    <col min="2" max="2" width="22.64453125" style="2" customWidth="1"/>
    <col min="3" max="3" width="9.05859375" style="2"/>
    <col min="4" max="4" width="11.17578125" style="2" customWidth="1"/>
    <col min="5" max="5" width="10.703125" style="2" customWidth="1"/>
    <col min="6" max="25" width="9.05859375" style="2"/>
    <col min="26" max="26" width="13.8203125" style="2" customWidth="1"/>
    <col min="27" max="28" width="9.05859375" style="2"/>
    <col min="29" max="29" width="12.3515625" style="2" customWidth="1"/>
    <col min="30" max="32" width="9.05859375" style="2"/>
    <col min="33" max="33" width="15.234375" style="2" customWidth="1"/>
    <col min="34" max="39" width="9.05859375" style="2"/>
    <col min="40" max="40" width="11.17578125" style="2" customWidth="1"/>
    <col min="41" max="41" width="11.64453125" style="2" customWidth="1"/>
    <col min="42" max="48" width="9.05859375" style="2"/>
    <col min="49" max="49" width="13.52734375" style="2" customWidth="1"/>
    <col min="50" max="52" width="9.05859375" style="2"/>
    <col min="53" max="53" width="10.52734375" style="2" customWidth="1"/>
    <col min="54" max="54" width="9.05859375" style="2"/>
    <col min="55" max="55" width="9.1171875" style="2" customWidth="1"/>
    <col min="56" max="56" width="8" style="2" customWidth="1"/>
    <col min="57" max="57" width="15.17578125" style="2" customWidth="1"/>
    <col min="58" max="60" width="9.05859375" style="2"/>
    <col min="61" max="61" width="12.64453125" style="2" customWidth="1"/>
    <col min="62" max="64" width="9.05859375" style="2"/>
    <col min="65" max="65" width="10.87890625" style="2" customWidth="1"/>
    <col min="66" max="72" width="9.05859375" style="2"/>
    <col min="73" max="73" width="12.1171875" style="2" customWidth="1"/>
    <col min="74" max="75" width="9.05859375" style="2"/>
    <col min="76" max="76" width="13.234375" style="2" customWidth="1"/>
    <col min="77" max="77" width="11.05859375" style="2" customWidth="1"/>
    <col min="78" max="80" width="9.05859375" style="2"/>
    <col min="81" max="81" width="10.05859375" style="2" customWidth="1"/>
    <col min="82" max="83" width="9.05859375" style="2"/>
    <col min="84" max="84" width="14.5859375" style="2" customWidth="1"/>
    <col min="85" max="85" width="9.87890625" style="2" customWidth="1"/>
    <col min="86" max="91" width="9.05859375" style="2"/>
    <col min="92" max="92" width="14" style="2" customWidth="1"/>
    <col min="93" max="93" width="12.8203125" style="2" customWidth="1"/>
    <col min="94" max="100" width="9.05859375" style="2"/>
    <col min="101" max="101" width="11.87890625" style="2" customWidth="1"/>
    <col min="102" max="104" width="9.05859375" style="2"/>
    <col min="105" max="105" width="12" style="2" customWidth="1"/>
    <col min="106" max="106" width="9.05859375" style="2"/>
    <col min="110" max="110" width="9.05859375" style="2"/>
    <col min="113" max="113" width="11.234375" customWidth="1"/>
  </cols>
  <sheetData>
    <row r="1" spans="1:118" x14ac:dyDescent="0.45">
      <c r="A1" s="9" t="s">
        <v>53</v>
      </c>
    </row>
    <row r="2" spans="1:118" s="4" customFormat="1" ht="16.2" customHeight="1" x14ac:dyDescent="0.45">
      <c r="A2" s="7" t="s">
        <v>0</v>
      </c>
      <c r="B2" s="7"/>
      <c r="C2" s="7"/>
      <c r="D2" s="7"/>
      <c r="E2" s="7"/>
      <c r="F2" s="7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</row>
    <row r="3" spans="1:118" s="4" customFormat="1" x14ac:dyDescent="0.45">
      <c r="A3" s="7" t="s">
        <v>1</v>
      </c>
      <c r="B3" s="7"/>
      <c r="C3" s="7">
        <v>20</v>
      </c>
      <c r="D3" s="7"/>
      <c r="E3" s="7"/>
      <c r="F3" s="7"/>
      <c r="G3" s="7">
        <v>25</v>
      </c>
      <c r="H3" s="7"/>
      <c r="I3" s="7"/>
      <c r="J3" s="7"/>
      <c r="K3" s="7">
        <v>30</v>
      </c>
      <c r="L3" s="7"/>
      <c r="M3" s="7"/>
      <c r="N3" s="7"/>
      <c r="O3" s="7">
        <v>35</v>
      </c>
      <c r="P3" s="7"/>
      <c r="Q3" s="7"/>
      <c r="R3" s="7"/>
      <c r="S3" s="7">
        <v>40</v>
      </c>
      <c r="T3" s="7"/>
      <c r="U3" s="7"/>
      <c r="V3" s="7"/>
      <c r="W3" s="7">
        <v>45</v>
      </c>
      <c r="X3" s="7"/>
      <c r="Y3" s="7"/>
      <c r="Z3" s="7"/>
      <c r="AA3" s="7">
        <v>50</v>
      </c>
      <c r="AB3" s="7"/>
      <c r="AC3" s="7"/>
      <c r="AD3" s="7"/>
      <c r="AE3" s="7">
        <v>51</v>
      </c>
      <c r="AF3" s="7"/>
      <c r="AG3" s="7"/>
      <c r="AH3" s="7"/>
      <c r="AI3" s="7">
        <v>52</v>
      </c>
      <c r="AJ3" s="7"/>
      <c r="AK3" s="7"/>
      <c r="AL3" s="7"/>
      <c r="AM3" s="7">
        <v>53</v>
      </c>
      <c r="AN3" s="7"/>
      <c r="AO3" s="7"/>
      <c r="AP3" s="7"/>
      <c r="AQ3" s="7">
        <v>54</v>
      </c>
      <c r="AR3" s="7"/>
      <c r="AS3" s="7"/>
      <c r="AT3" s="7"/>
      <c r="AU3" s="7">
        <v>55</v>
      </c>
      <c r="AV3" s="7"/>
      <c r="AW3" s="7"/>
      <c r="AX3" s="7"/>
      <c r="AY3" s="7">
        <v>56</v>
      </c>
      <c r="AZ3" s="7"/>
      <c r="BA3" s="7"/>
      <c r="BB3" s="7"/>
      <c r="BC3" s="7">
        <v>57</v>
      </c>
      <c r="BD3" s="7"/>
      <c r="BE3" s="7"/>
      <c r="BF3" s="7"/>
      <c r="BG3" s="7">
        <v>58</v>
      </c>
      <c r="BH3" s="7"/>
      <c r="BI3" s="7"/>
      <c r="BJ3" s="7"/>
      <c r="BK3" s="7">
        <v>59</v>
      </c>
      <c r="BL3" s="7"/>
      <c r="BM3" s="7"/>
      <c r="BN3" s="7"/>
      <c r="BO3" s="7">
        <v>60</v>
      </c>
      <c r="BP3" s="7"/>
      <c r="BQ3" s="7"/>
      <c r="BR3" s="7"/>
      <c r="BS3" s="7">
        <v>61</v>
      </c>
      <c r="BT3" s="7"/>
      <c r="BU3" s="7"/>
      <c r="BV3" s="7"/>
      <c r="BW3" s="7">
        <v>62</v>
      </c>
      <c r="BX3" s="7"/>
      <c r="BY3" s="7"/>
      <c r="BZ3" s="7"/>
      <c r="CA3" s="7">
        <v>63</v>
      </c>
      <c r="CB3" s="7"/>
      <c r="CC3" s="7"/>
      <c r="CD3" s="7"/>
      <c r="CE3" s="7">
        <v>64</v>
      </c>
      <c r="CF3" s="7"/>
      <c r="CG3" s="7"/>
      <c r="CH3" s="7"/>
      <c r="CI3" s="7">
        <v>65</v>
      </c>
      <c r="CJ3" s="7"/>
      <c r="CK3" s="7"/>
      <c r="CL3" s="7"/>
      <c r="CM3" s="7">
        <v>66</v>
      </c>
      <c r="CN3" s="7"/>
      <c r="CO3" s="7"/>
      <c r="CP3" s="7"/>
      <c r="CQ3" s="7">
        <v>67</v>
      </c>
      <c r="CR3" s="7"/>
      <c r="CS3" s="7"/>
      <c r="CT3" s="7"/>
      <c r="CU3" s="7">
        <v>68</v>
      </c>
      <c r="CV3" s="7"/>
      <c r="CW3" s="7"/>
      <c r="CX3" s="7"/>
      <c r="CY3" s="7">
        <v>69</v>
      </c>
      <c r="CZ3" s="7"/>
      <c r="DA3" s="7"/>
      <c r="DB3" s="7"/>
      <c r="DC3" s="7">
        <v>70</v>
      </c>
      <c r="DD3" s="7"/>
      <c r="DE3" s="7"/>
      <c r="DF3" s="7"/>
      <c r="DG3" s="7">
        <v>71</v>
      </c>
      <c r="DH3" s="7"/>
      <c r="DI3" s="7"/>
      <c r="DJ3" s="7"/>
      <c r="DK3" s="7">
        <v>72</v>
      </c>
      <c r="DL3" s="7"/>
      <c r="DM3" s="7"/>
      <c r="DN3" s="7"/>
    </row>
    <row r="4" spans="1:118" s="1" customFormat="1" ht="16.350000000000001" x14ac:dyDescent="0.45">
      <c r="A4" s="7" t="s">
        <v>2</v>
      </c>
      <c r="B4" s="7"/>
      <c r="C4" s="1" t="s">
        <v>3</v>
      </c>
      <c r="D4" s="1" t="s">
        <v>4</v>
      </c>
      <c r="E4" s="1" t="s">
        <v>5</v>
      </c>
      <c r="F4" s="1" t="s">
        <v>6</v>
      </c>
      <c r="G4" s="1" t="s">
        <v>3</v>
      </c>
      <c r="H4" s="1" t="s">
        <v>4</v>
      </c>
      <c r="I4" s="1" t="s">
        <v>5</v>
      </c>
      <c r="J4" s="1" t="s">
        <v>6</v>
      </c>
      <c r="K4" s="1" t="s">
        <v>3</v>
      </c>
      <c r="L4" s="1" t="s">
        <v>4</v>
      </c>
      <c r="M4" s="1" t="s">
        <v>5</v>
      </c>
      <c r="N4" s="1" t="s">
        <v>6</v>
      </c>
      <c r="O4" s="1" t="s">
        <v>3</v>
      </c>
      <c r="P4" s="1" t="s">
        <v>4</v>
      </c>
      <c r="Q4" s="1" t="s">
        <v>5</v>
      </c>
      <c r="R4" s="1" t="s">
        <v>6</v>
      </c>
      <c r="S4" s="1" t="s">
        <v>3</v>
      </c>
      <c r="T4" s="1" t="s">
        <v>4</v>
      </c>
      <c r="U4" s="1" t="s">
        <v>5</v>
      </c>
      <c r="V4" s="1" t="s">
        <v>6</v>
      </c>
      <c r="W4" s="1" t="s">
        <v>3</v>
      </c>
      <c r="X4" s="1" t="s">
        <v>4</v>
      </c>
      <c r="Y4" s="1" t="s">
        <v>5</v>
      </c>
      <c r="Z4" s="1" t="s">
        <v>6</v>
      </c>
      <c r="AA4" s="1" t="s">
        <v>3</v>
      </c>
      <c r="AB4" s="1" t="s">
        <v>4</v>
      </c>
      <c r="AC4" s="1" t="s">
        <v>5</v>
      </c>
      <c r="AD4" s="1" t="s">
        <v>6</v>
      </c>
      <c r="AE4" s="1" t="s">
        <v>3</v>
      </c>
      <c r="AF4" s="1" t="s">
        <v>4</v>
      </c>
      <c r="AG4" s="1" t="s">
        <v>5</v>
      </c>
      <c r="AH4" s="1" t="s">
        <v>6</v>
      </c>
      <c r="AI4" s="1" t="s">
        <v>3</v>
      </c>
      <c r="AJ4" s="1" t="s">
        <v>4</v>
      </c>
      <c r="AK4" s="1" t="s">
        <v>5</v>
      </c>
      <c r="AL4" s="1" t="s">
        <v>6</v>
      </c>
      <c r="AM4" s="1" t="s">
        <v>3</v>
      </c>
      <c r="AN4" s="1" t="s">
        <v>4</v>
      </c>
      <c r="AO4" s="1" t="s">
        <v>5</v>
      </c>
      <c r="AP4" s="1" t="s">
        <v>6</v>
      </c>
      <c r="AQ4" s="1" t="s">
        <v>3</v>
      </c>
      <c r="AR4" s="1" t="s">
        <v>4</v>
      </c>
      <c r="AS4" s="1" t="s">
        <v>5</v>
      </c>
      <c r="AT4" s="1" t="s">
        <v>6</v>
      </c>
      <c r="AU4" s="1" t="s">
        <v>3</v>
      </c>
      <c r="AV4" s="1" t="s">
        <v>4</v>
      </c>
      <c r="AW4" s="1" t="s">
        <v>5</v>
      </c>
      <c r="AX4" s="1" t="s">
        <v>6</v>
      </c>
      <c r="AY4" s="1" t="s">
        <v>3</v>
      </c>
      <c r="AZ4" s="1" t="s">
        <v>4</v>
      </c>
      <c r="BA4" s="1" t="s">
        <v>5</v>
      </c>
      <c r="BB4" s="1" t="s">
        <v>6</v>
      </c>
      <c r="BC4" s="1" t="s">
        <v>3</v>
      </c>
      <c r="BD4" s="1" t="s">
        <v>4</v>
      </c>
      <c r="BE4" s="1" t="s">
        <v>5</v>
      </c>
      <c r="BF4" s="1" t="s">
        <v>6</v>
      </c>
      <c r="BG4" s="1" t="s">
        <v>3</v>
      </c>
      <c r="BH4" s="1" t="s">
        <v>4</v>
      </c>
      <c r="BI4" s="1" t="s">
        <v>5</v>
      </c>
      <c r="BJ4" s="1" t="s">
        <v>6</v>
      </c>
      <c r="BK4" s="1" t="s">
        <v>3</v>
      </c>
      <c r="BL4" s="1" t="s">
        <v>4</v>
      </c>
      <c r="BM4" s="1" t="s">
        <v>5</v>
      </c>
      <c r="BN4" s="1" t="s">
        <v>6</v>
      </c>
      <c r="BO4" s="1" t="s">
        <v>3</v>
      </c>
      <c r="BP4" s="1" t="s">
        <v>4</v>
      </c>
      <c r="BQ4" s="1" t="s">
        <v>5</v>
      </c>
      <c r="BR4" s="1" t="s">
        <v>6</v>
      </c>
      <c r="BS4" s="1" t="s">
        <v>3</v>
      </c>
      <c r="BT4" s="1" t="s">
        <v>4</v>
      </c>
      <c r="BU4" s="1" t="s">
        <v>5</v>
      </c>
      <c r="BV4" s="1" t="s">
        <v>6</v>
      </c>
      <c r="BW4" s="1" t="s">
        <v>3</v>
      </c>
      <c r="BX4" s="1" t="s">
        <v>4</v>
      </c>
      <c r="BY4" s="1" t="s">
        <v>5</v>
      </c>
      <c r="BZ4" s="1" t="s">
        <v>6</v>
      </c>
      <c r="CA4" s="1" t="s">
        <v>3</v>
      </c>
      <c r="CB4" s="1" t="s">
        <v>4</v>
      </c>
      <c r="CC4" s="1" t="s">
        <v>5</v>
      </c>
      <c r="CD4" s="1" t="s">
        <v>6</v>
      </c>
      <c r="CE4" s="1" t="s">
        <v>3</v>
      </c>
      <c r="CF4" s="1" t="s">
        <v>4</v>
      </c>
      <c r="CG4" s="1" t="s">
        <v>5</v>
      </c>
      <c r="CH4" s="1" t="s">
        <v>6</v>
      </c>
      <c r="CI4" s="1" t="s">
        <v>3</v>
      </c>
      <c r="CJ4" s="1" t="s">
        <v>4</v>
      </c>
      <c r="CK4" s="1" t="s">
        <v>5</v>
      </c>
      <c r="CL4" s="1" t="s">
        <v>6</v>
      </c>
      <c r="CM4" s="1" t="s">
        <v>3</v>
      </c>
      <c r="CN4" s="1" t="s">
        <v>4</v>
      </c>
      <c r="CO4" s="1" t="s">
        <v>5</v>
      </c>
      <c r="CP4" s="1" t="s">
        <v>6</v>
      </c>
      <c r="CQ4" s="1" t="s">
        <v>3</v>
      </c>
      <c r="CR4" s="1" t="s">
        <v>4</v>
      </c>
      <c r="CS4" s="1" t="s">
        <v>5</v>
      </c>
      <c r="CT4" s="1" t="s">
        <v>6</v>
      </c>
      <c r="CU4" s="1" t="s">
        <v>3</v>
      </c>
      <c r="CV4" s="1" t="s">
        <v>4</v>
      </c>
      <c r="CW4" s="1" t="s">
        <v>5</v>
      </c>
      <c r="CX4" s="1" t="s">
        <v>6</v>
      </c>
      <c r="CY4" s="1" t="s">
        <v>3</v>
      </c>
      <c r="CZ4" s="1" t="s">
        <v>4</v>
      </c>
      <c r="DA4" s="1" t="s">
        <v>5</v>
      </c>
      <c r="DB4" s="1" t="s">
        <v>6</v>
      </c>
      <c r="DC4" s="1" t="s">
        <v>3</v>
      </c>
      <c r="DD4" s="1" t="s">
        <v>4</v>
      </c>
      <c r="DE4" s="1" t="s">
        <v>5</v>
      </c>
      <c r="DF4" s="1" t="s">
        <v>6</v>
      </c>
      <c r="DG4" s="1" t="s">
        <v>3</v>
      </c>
      <c r="DH4" s="1" t="s">
        <v>4</v>
      </c>
      <c r="DI4" s="1" t="s">
        <v>5</v>
      </c>
      <c r="DJ4" s="1" t="s">
        <v>6</v>
      </c>
      <c r="DK4" s="1" t="s">
        <v>3</v>
      </c>
      <c r="DL4" s="1" t="s">
        <v>4</v>
      </c>
      <c r="DM4" s="1" t="s">
        <v>5</v>
      </c>
      <c r="DN4" s="1" t="s">
        <v>6</v>
      </c>
    </row>
    <row r="5" spans="1:118" s="4" customFormat="1" x14ac:dyDescent="0.45">
      <c r="A5" s="7" t="s">
        <v>7</v>
      </c>
      <c r="B5" s="1" t="s">
        <v>8</v>
      </c>
      <c r="C5" s="1">
        <v>10</v>
      </c>
      <c r="D5" s="1">
        <v>6.9</v>
      </c>
      <c r="E5" s="1">
        <f t="shared" ref="E5:E34" si="0">0.5*C5*D5*D5</f>
        <v>238.05</v>
      </c>
      <c r="F5" s="1">
        <v>21.6</v>
      </c>
      <c r="G5" s="1">
        <v>10.7</v>
      </c>
      <c r="H5" s="1">
        <v>7.9</v>
      </c>
      <c r="I5" s="1">
        <f t="shared" ref="I5:I34" si="1">0.5*G5*H5*H5</f>
        <v>333.89350000000002</v>
      </c>
      <c r="J5" s="1">
        <v>22.6</v>
      </c>
      <c r="K5" s="1">
        <v>11.9</v>
      </c>
      <c r="L5" s="1">
        <v>9.1999999999999993</v>
      </c>
      <c r="M5" s="1">
        <f t="shared" ref="M5:M34" si="2">0.5*K5*L5*L5</f>
        <v>503.60799999999989</v>
      </c>
      <c r="N5" s="1">
        <v>23.2</v>
      </c>
      <c r="O5" s="1">
        <v>12.6</v>
      </c>
      <c r="P5" s="1">
        <v>9.8000000000000007</v>
      </c>
      <c r="Q5" s="1">
        <f t="shared" ref="Q5:Q34" si="3">0.5*O5*P5*P5</f>
        <v>605.05200000000002</v>
      </c>
      <c r="R5" s="1">
        <v>22.6</v>
      </c>
      <c r="S5" s="1">
        <v>13.3</v>
      </c>
      <c r="T5" s="1">
        <v>11</v>
      </c>
      <c r="U5" s="1">
        <f t="shared" ref="U5:U34" si="4">0.5*S5*T5*T5</f>
        <v>804.65000000000009</v>
      </c>
      <c r="V5" s="1">
        <v>22.8</v>
      </c>
      <c r="W5" s="1">
        <v>13.9</v>
      </c>
      <c r="X5" s="1">
        <v>12</v>
      </c>
      <c r="Y5" s="1">
        <f>0.5*W5*X5*X5</f>
        <v>1000.8000000000001</v>
      </c>
      <c r="Z5" s="1">
        <v>24.1</v>
      </c>
      <c r="AA5" s="1">
        <v>14.7</v>
      </c>
      <c r="AB5" s="1">
        <v>14.1</v>
      </c>
      <c r="AC5" s="1">
        <f>0.5*AA5*AB5*AB5</f>
        <v>1461.2534999999998</v>
      </c>
      <c r="AD5" s="1">
        <v>25.1</v>
      </c>
      <c r="AE5" s="8" t="s">
        <v>9</v>
      </c>
      <c r="AF5" s="8"/>
      <c r="AG5" s="8"/>
      <c r="AH5" s="8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</row>
    <row r="6" spans="1:118" s="4" customFormat="1" x14ac:dyDescent="0.45">
      <c r="A6" s="7"/>
      <c r="B6" s="1" t="s">
        <v>10</v>
      </c>
      <c r="C6" s="1">
        <v>7.5</v>
      </c>
      <c r="D6" s="1">
        <v>7.5</v>
      </c>
      <c r="E6" s="1">
        <f t="shared" si="0"/>
        <v>210.9375</v>
      </c>
      <c r="F6" s="1">
        <v>24</v>
      </c>
      <c r="G6" s="1">
        <v>8.6999999999999993</v>
      </c>
      <c r="H6" s="1">
        <v>8.6999999999999993</v>
      </c>
      <c r="I6" s="1">
        <f t="shared" si="1"/>
        <v>329.25149999999991</v>
      </c>
      <c r="J6" s="1">
        <v>24.2</v>
      </c>
      <c r="K6" s="1">
        <v>11.3</v>
      </c>
      <c r="L6" s="1">
        <v>9</v>
      </c>
      <c r="M6" s="1">
        <f t="shared" si="2"/>
        <v>457.65000000000003</v>
      </c>
      <c r="N6" s="1">
        <v>25</v>
      </c>
      <c r="O6" s="1">
        <v>12.1</v>
      </c>
      <c r="P6" s="1">
        <v>11</v>
      </c>
      <c r="Q6" s="1">
        <f t="shared" si="3"/>
        <v>732.05</v>
      </c>
      <c r="R6" s="1">
        <v>24.8</v>
      </c>
      <c r="S6" s="1">
        <v>13.2</v>
      </c>
      <c r="T6" s="1">
        <v>12.5</v>
      </c>
      <c r="U6" s="1">
        <f t="shared" si="4"/>
        <v>1031.25</v>
      </c>
      <c r="V6" s="1">
        <v>25</v>
      </c>
      <c r="W6" s="1">
        <v>14.1</v>
      </c>
      <c r="X6" s="1">
        <v>12.8</v>
      </c>
      <c r="Y6" s="1">
        <f t="shared" ref="Y6:Y34" si="5">0.5*W6*X6*X6</f>
        <v>1155.0720000000001</v>
      </c>
      <c r="Z6" s="1">
        <v>24</v>
      </c>
      <c r="AA6" s="1">
        <v>14.5</v>
      </c>
      <c r="AB6" s="1">
        <v>13.9</v>
      </c>
      <c r="AC6" s="1">
        <f t="shared" ref="AC6:AC34" si="6">0.5*AA6*AB6*AB6</f>
        <v>1400.7725</v>
      </c>
      <c r="AD6" s="1">
        <v>23.8</v>
      </c>
      <c r="AE6" s="1">
        <v>14.5</v>
      </c>
      <c r="AF6" s="1">
        <v>14</v>
      </c>
      <c r="AG6" s="1">
        <f t="shared" ref="AG6:AG12" si="7">0.5*AE6*AF6*AF6</f>
        <v>1421</v>
      </c>
      <c r="AH6" s="1">
        <v>24.2</v>
      </c>
      <c r="AI6" s="1">
        <v>14.6</v>
      </c>
      <c r="AJ6" s="1">
        <v>14.3</v>
      </c>
      <c r="AK6" s="1">
        <f>0.5*AI6*AJ6*AJ6</f>
        <v>1492.777</v>
      </c>
      <c r="AL6" s="1">
        <v>24.9</v>
      </c>
      <c r="AM6" s="6">
        <v>14.6</v>
      </c>
      <c r="AN6" s="6">
        <v>14.6</v>
      </c>
      <c r="AO6" s="6">
        <f>0.5*AM6*AN6*AN6</f>
        <v>1556.068</v>
      </c>
      <c r="AP6" s="6">
        <v>25.4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</row>
    <row r="7" spans="1:118" s="4" customFormat="1" x14ac:dyDescent="0.45">
      <c r="A7" s="7"/>
      <c r="B7" s="1" t="s">
        <v>11</v>
      </c>
      <c r="C7" s="1">
        <v>5.5</v>
      </c>
      <c r="D7" s="1">
        <v>4.5</v>
      </c>
      <c r="E7" s="1">
        <f t="shared" si="0"/>
        <v>55.6875</v>
      </c>
      <c r="F7" s="1">
        <v>20.5</v>
      </c>
      <c r="G7" s="1">
        <v>6.3</v>
      </c>
      <c r="H7" s="1">
        <v>5.3</v>
      </c>
      <c r="I7" s="1">
        <f t="shared" si="1"/>
        <v>88.483499999999992</v>
      </c>
      <c r="J7" s="1">
        <v>21</v>
      </c>
      <c r="K7" s="1">
        <v>10.199999999999999</v>
      </c>
      <c r="L7" s="1">
        <v>8</v>
      </c>
      <c r="M7" s="1">
        <f t="shared" si="2"/>
        <v>326.39999999999998</v>
      </c>
      <c r="N7" s="1">
        <v>22.3</v>
      </c>
      <c r="O7" s="1">
        <v>11.3</v>
      </c>
      <c r="P7" s="1">
        <v>10.5</v>
      </c>
      <c r="Q7" s="1">
        <f t="shared" si="3"/>
        <v>622.91250000000002</v>
      </c>
      <c r="R7" s="1">
        <v>23.8</v>
      </c>
      <c r="S7" s="1">
        <v>12</v>
      </c>
      <c r="T7" s="1">
        <v>11.1</v>
      </c>
      <c r="U7" s="1">
        <f t="shared" si="4"/>
        <v>739.25999999999988</v>
      </c>
      <c r="V7" s="1">
        <v>23.6</v>
      </c>
      <c r="W7" s="1">
        <v>13.3</v>
      </c>
      <c r="X7" s="1">
        <v>12.9</v>
      </c>
      <c r="Y7" s="1">
        <f t="shared" si="5"/>
        <v>1106.6265000000001</v>
      </c>
      <c r="Z7" s="1">
        <v>25.1</v>
      </c>
      <c r="AA7" s="1">
        <v>14</v>
      </c>
      <c r="AB7" s="1">
        <v>13.8</v>
      </c>
      <c r="AC7" s="1">
        <f t="shared" si="6"/>
        <v>1333.0800000000002</v>
      </c>
      <c r="AD7" s="1">
        <v>25.9</v>
      </c>
      <c r="AE7" s="1">
        <v>14.1</v>
      </c>
      <c r="AF7" s="1">
        <v>14</v>
      </c>
      <c r="AG7" s="1">
        <f t="shared" si="7"/>
        <v>1381.8</v>
      </c>
      <c r="AH7" s="1">
        <v>26</v>
      </c>
      <c r="AI7" s="1">
        <v>14.3</v>
      </c>
      <c r="AJ7" s="1">
        <v>14.1</v>
      </c>
      <c r="AK7" s="1">
        <f>0.5*AI7*AJ7*AJ7</f>
        <v>1421.4914999999999</v>
      </c>
      <c r="AL7" s="1">
        <v>26</v>
      </c>
      <c r="AM7" s="1">
        <v>14.5</v>
      </c>
      <c r="AN7" s="1">
        <v>14.3</v>
      </c>
      <c r="AO7" s="1">
        <f>0.5*AM7*AN7*AN7</f>
        <v>1482.5525000000002</v>
      </c>
      <c r="AP7" s="1">
        <v>26.3</v>
      </c>
      <c r="AQ7" s="1">
        <v>14.6</v>
      </c>
      <c r="AR7" s="1">
        <v>14.3</v>
      </c>
      <c r="AS7" s="1">
        <f>0.5*AQ7*AR7*AR7</f>
        <v>1492.777</v>
      </c>
      <c r="AT7" s="1">
        <v>26.4</v>
      </c>
      <c r="AU7" s="6">
        <v>14.7</v>
      </c>
      <c r="AV7" s="6">
        <v>14.7</v>
      </c>
      <c r="AW7" s="6">
        <f t="shared" ref="AW7:AW34" si="8">0.5*AU7*AV7*AV7</f>
        <v>1588.2614999999998</v>
      </c>
      <c r="AX7" s="6">
        <v>26.5</v>
      </c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</row>
    <row r="8" spans="1:118" s="4" customFormat="1" x14ac:dyDescent="0.45">
      <c r="A8" s="7"/>
      <c r="B8" s="1" t="s">
        <v>12</v>
      </c>
      <c r="C8" s="1">
        <v>6.5</v>
      </c>
      <c r="D8" s="1">
        <v>5.5</v>
      </c>
      <c r="E8" s="1">
        <f t="shared" si="0"/>
        <v>98.3125</v>
      </c>
      <c r="F8" s="1">
        <v>21.8</v>
      </c>
      <c r="G8" s="1">
        <v>7.5</v>
      </c>
      <c r="H8" s="1">
        <v>6.4</v>
      </c>
      <c r="I8" s="1">
        <f t="shared" si="1"/>
        <v>153.60000000000002</v>
      </c>
      <c r="J8" s="1">
        <v>22</v>
      </c>
      <c r="K8" s="1">
        <v>9.9</v>
      </c>
      <c r="L8" s="1">
        <v>8.5</v>
      </c>
      <c r="M8" s="1">
        <f t="shared" si="2"/>
        <v>357.63750000000005</v>
      </c>
      <c r="N8" s="1">
        <v>23.3</v>
      </c>
      <c r="O8" s="1">
        <v>11.8</v>
      </c>
      <c r="P8" s="1">
        <v>10.199999999999999</v>
      </c>
      <c r="Q8" s="1">
        <f t="shared" si="3"/>
        <v>613.8359999999999</v>
      </c>
      <c r="R8" s="1">
        <v>22.9</v>
      </c>
      <c r="S8" s="1">
        <v>12.8</v>
      </c>
      <c r="T8" s="1">
        <v>11.9</v>
      </c>
      <c r="U8" s="1">
        <f t="shared" si="4"/>
        <v>906.3040000000002</v>
      </c>
      <c r="V8" s="1">
        <v>22.8</v>
      </c>
      <c r="W8" s="1">
        <v>13.5</v>
      </c>
      <c r="X8" s="1">
        <v>12.3</v>
      </c>
      <c r="Y8" s="1">
        <f t="shared" si="5"/>
        <v>1021.2075000000001</v>
      </c>
      <c r="Z8" s="1">
        <v>24.1</v>
      </c>
      <c r="AA8" s="1">
        <v>14.5</v>
      </c>
      <c r="AB8" s="1">
        <v>14</v>
      </c>
      <c r="AC8" s="1">
        <f t="shared" si="6"/>
        <v>1421</v>
      </c>
      <c r="AD8" s="1">
        <v>24.2</v>
      </c>
      <c r="AE8" s="1">
        <v>14.6</v>
      </c>
      <c r="AF8" s="1">
        <v>14.3</v>
      </c>
      <c r="AG8" s="1">
        <f t="shared" si="7"/>
        <v>1492.777</v>
      </c>
      <c r="AH8" s="1">
        <v>24.2</v>
      </c>
      <c r="AI8" s="8" t="s">
        <v>13</v>
      </c>
      <c r="AJ8" s="8"/>
      <c r="AK8" s="8"/>
      <c r="AL8" s="8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</row>
    <row r="9" spans="1:118" s="4" customFormat="1" x14ac:dyDescent="0.45">
      <c r="A9" s="7"/>
      <c r="B9" s="1" t="s">
        <v>14</v>
      </c>
      <c r="C9" s="1">
        <v>5</v>
      </c>
      <c r="D9" s="1">
        <v>5</v>
      </c>
      <c r="E9" s="1">
        <f t="shared" si="0"/>
        <v>62.5</v>
      </c>
      <c r="F9" s="1">
        <v>21.4</v>
      </c>
      <c r="G9" s="1">
        <v>7</v>
      </c>
      <c r="H9" s="1">
        <v>7</v>
      </c>
      <c r="I9" s="1">
        <f t="shared" si="1"/>
        <v>171.5</v>
      </c>
      <c r="J9" s="1">
        <v>23</v>
      </c>
      <c r="K9" s="1">
        <v>8.4</v>
      </c>
      <c r="L9" s="1">
        <v>8.4</v>
      </c>
      <c r="M9" s="1">
        <f t="shared" si="2"/>
        <v>296.35200000000003</v>
      </c>
      <c r="N9" s="1">
        <v>23.2</v>
      </c>
      <c r="O9" s="1">
        <v>10.7</v>
      </c>
      <c r="P9" s="1">
        <v>10.5</v>
      </c>
      <c r="Q9" s="1">
        <f t="shared" si="3"/>
        <v>589.83749999999998</v>
      </c>
      <c r="R9" s="1">
        <v>22.4</v>
      </c>
      <c r="S9" s="1">
        <v>12.3</v>
      </c>
      <c r="T9" s="1">
        <v>11</v>
      </c>
      <c r="U9" s="1">
        <f t="shared" si="4"/>
        <v>744.15000000000009</v>
      </c>
      <c r="V9" s="1">
        <v>21.8</v>
      </c>
      <c r="W9" s="1">
        <v>13.1</v>
      </c>
      <c r="X9" s="1">
        <v>11.6</v>
      </c>
      <c r="Y9" s="1">
        <f t="shared" si="5"/>
        <v>881.36799999999982</v>
      </c>
      <c r="Z9" s="1">
        <v>23.8</v>
      </c>
      <c r="AA9" s="1">
        <v>14</v>
      </c>
      <c r="AB9" s="1">
        <v>12.5</v>
      </c>
      <c r="AC9" s="1">
        <f t="shared" si="6"/>
        <v>1093.75</v>
      </c>
      <c r="AD9" s="1">
        <v>23.7</v>
      </c>
      <c r="AE9" s="1">
        <v>14.1</v>
      </c>
      <c r="AF9" s="1">
        <v>12.5</v>
      </c>
      <c r="AG9" s="1">
        <f t="shared" si="7"/>
        <v>1101.5625</v>
      </c>
      <c r="AH9" s="1">
        <v>23.8</v>
      </c>
      <c r="AI9" s="1">
        <v>14.3</v>
      </c>
      <c r="AJ9" s="1">
        <v>12.7</v>
      </c>
      <c r="AK9" s="1">
        <f>0.5*AI9*AJ9*AJ9</f>
        <v>1153.2234999999998</v>
      </c>
      <c r="AL9" s="1">
        <v>23.9</v>
      </c>
      <c r="AM9" s="1">
        <v>14.5</v>
      </c>
      <c r="AN9" s="1">
        <v>12.9</v>
      </c>
      <c r="AO9" s="1">
        <f t="shared" ref="AO9:AO34" si="9">0.5*AM9*AN9*AN9</f>
        <v>1206.4725000000001</v>
      </c>
      <c r="AP9" s="1">
        <v>24</v>
      </c>
      <c r="AQ9" s="1">
        <v>14.6</v>
      </c>
      <c r="AR9" s="1">
        <v>12.9</v>
      </c>
      <c r="AS9" s="1">
        <f t="shared" ref="AS9:AS34" si="10">0.5*AQ9*AR9*AR9</f>
        <v>1214.7930000000001</v>
      </c>
      <c r="AT9" s="1">
        <v>24.1</v>
      </c>
      <c r="AU9" s="1">
        <v>14.7</v>
      </c>
      <c r="AV9" s="1">
        <v>13.2</v>
      </c>
      <c r="AW9" s="1">
        <f t="shared" si="8"/>
        <v>1280.664</v>
      </c>
      <c r="AX9" s="1">
        <v>24.3</v>
      </c>
      <c r="AY9" s="1">
        <v>14.8</v>
      </c>
      <c r="AZ9" s="1">
        <v>13.7</v>
      </c>
      <c r="BA9" s="1">
        <f t="shared" ref="BA9:BA34" si="11">0.5*AY9*AZ9*AZ9</f>
        <v>1388.9059999999999</v>
      </c>
      <c r="BB9" s="1">
        <v>24.5</v>
      </c>
      <c r="BC9" s="1">
        <v>14.8</v>
      </c>
      <c r="BD9" s="1">
        <v>14</v>
      </c>
      <c r="BE9" s="1">
        <f>0.5*BC9*BD9*BD9</f>
        <v>1450.4</v>
      </c>
      <c r="BF9" s="1">
        <v>24.6</v>
      </c>
      <c r="BG9" s="8" t="s">
        <v>15</v>
      </c>
      <c r="BH9" s="8"/>
      <c r="BI9" s="8"/>
      <c r="BJ9" s="8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</row>
    <row r="10" spans="1:118" s="4" customFormat="1" x14ac:dyDescent="0.45">
      <c r="A10" s="7"/>
      <c r="B10" s="1" t="s">
        <v>16</v>
      </c>
      <c r="C10" s="1">
        <v>6</v>
      </c>
      <c r="D10" s="1">
        <v>5.5</v>
      </c>
      <c r="E10" s="1">
        <f t="shared" si="0"/>
        <v>90.75</v>
      </c>
      <c r="F10" s="1">
        <v>22.5</v>
      </c>
      <c r="G10" s="1">
        <v>7.8</v>
      </c>
      <c r="H10" s="1">
        <v>6</v>
      </c>
      <c r="I10" s="1">
        <f t="shared" si="1"/>
        <v>140.39999999999998</v>
      </c>
      <c r="J10" s="1">
        <v>22</v>
      </c>
      <c r="K10" s="1">
        <v>8.9</v>
      </c>
      <c r="L10" s="1">
        <v>8</v>
      </c>
      <c r="M10" s="1">
        <f t="shared" si="2"/>
        <v>284.8</v>
      </c>
      <c r="N10" s="1">
        <v>22</v>
      </c>
      <c r="O10" s="1">
        <v>10.6</v>
      </c>
      <c r="P10" s="1">
        <v>9.6</v>
      </c>
      <c r="Q10" s="1">
        <f t="shared" si="3"/>
        <v>488.44799999999992</v>
      </c>
      <c r="R10" s="1">
        <v>22</v>
      </c>
      <c r="S10" s="1">
        <v>11.3</v>
      </c>
      <c r="T10" s="1">
        <v>10.5</v>
      </c>
      <c r="U10" s="1">
        <f t="shared" si="4"/>
        <v>622.91250000000002</v>
      </c>
      <c r="V10" s="1">
        <v>21.3</v>
      </c>
      <c r="W10" s="1">
        <v>12</v>
      </c>
      <c r="X10" s="1">
        <v>11.2</v>
      </c>
      <c r="Y10" s="1">
        <f t="shared" si="5"/>
        <v>752.63999999999987</v>
      </c>
      <c r="Z10" s="1">
        <v>23</v>
      </c>
      <c r="AA10" s="1">
        <v>13.4</v>
      </c>
      <c r="AB10" s="1">
        <v>11.8</v>
      </c>
      <c r="AC10" s="1">
        <f t="shared" si="6"/>
        <v>932.90800000000013</v>
      </c>
      <c r="AD10" s="1">
        <v>23</v>
      </c>
      <c r="AE10" s="1">
        <v>13.5</v>
      </c>
      <c r="AF10" s="1">
        <v>11.9</v>
      </c>
      <c r="AG10" s="1">
        <f t="shared" si="7"/>
        <v>955.86750000000006</v>
      </c>
      <c r="AH10" s="1">
        <v>23.2</v>
      </c>
      <c r="AI10" s="1">
        <v>13.7</v>
      </c>
      <c r="AJ10" s="1">
        <v>12.1</v>
      </c>
      <c r="AK10" s="1">
        <f>0.5*AI10*AJ10*AJ10</f>
        <v>1002.9084999999999</v>
      </c>
      <c r="AL10" s="1">
        <v>23.2</v>
      </c>
      <c r="AM10" s="1">
        <v>13.9</v>
      </c>
      <c r="AN10" s="1">
        <v>12.3</v>
      </c>
      <c r="AO10" s="1">
        <f t="shared" si="9"/>
        <v>1051.4655000000002</v>
      </c>
      <c r="AP10" s="1">
        <v>23.4</v>
      </c>
      <c r="AQ10" s="1">
        <v>14.2</v>
      </c>
      <c r="AR10" s="1">
        <v>12.5</v>
      </c>
      <c r="AS10" s="1">
        <f t="shared" si="10"/>
        <v>1109.375</v>
      </c>
      <c r="AT10" s="1">
        <v>23.5</v>
      </c>
      <c r="AU10" s="1">
        <v>14.5</v>
      </c>
      <c r="AV10" s="1">
        <v>13</v>
      </c>
      <c r="AW10" s="1">
        <f t="shared" si="8"/>
        <v>1225.25</v>
      </c>
      <c r="AX10" s="1">
        <v>23.6</v>
      </c>
      <c r="AY10" s="1">
        <v>14.7</v>
      </c>
      <c r="AZ10" s="1">
        <v>13.4</v>
      </c>
      <c r="BA10" s="1">
        <f t="shared" si="11"/>
        <v>1319.7660000000001</v>
      </c>
      <c r="BB10" s="1">
        <v>23.7</v>
      </c>
      <c r="BC10" s="1">
        <v>14.7</v>
      </c>
      <c r="BD10" s="1">
        <v>13.8</v>
      </c>
      <c r="BE10" s="1">
        <f>0.5*BC10*BD10*BD10</f>
        <v>1399.7340000000002</v>
      </c>
      <c r="BF10" s="1">
        <v>23.7</v>
      </c>
      <c r="BG10" s="1">
        <v>14.8</v>
      </c>
      <c r="BH10" s="1">
        <v>14</v>
      </c>
      <c r="BI10" s="1">
        <f>0.5*BG10*BH10*BH10</f>
        <v>1450.4</v>
      </c>
      <c r="BJ10" s="1">
        <v>23.6</v>
      </c>
      <c r="BK10" s="8" t="s">
        <v>17</v>
      </c>
      <c r="BL10" s="8"/>
      <c r="BM10" s="8"/>
      <c r="BN10" s="8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</row>
    <row r="11" spans="1:118" s="4" customFormat="1" x14ac:dyDescent="0.45">
      <c r="A11" s="7"/>
      <c r="B11" s="1" t="s">
        <v>18</v>
      </c>
      <c r="C11" s="1">
        <v>5</v>
      </c>
      <c r="D11" s="1">
        <v>4.3</v>
      </c>
      <c r="E11" s="1">
        <f t="shared" si="0"/>
        <v>46.225000000000001</v>
      </c>
      <c r="F11" s="1">
        <v>22</v>
      </c>
      <c r="G11" s="1">
        <v>6.5</v>
      </c>
      <c r="H11" s="1">
        <v>5.5</v>
      </c>
      <c r="I11" s="1">
        <f t="shared" si="1"/>
        <v>98.3125</v>
      </c>
      <c r="J11" s="1">
        <v>23</v>
      </c>
      <c r="K11" s="1">
        <v>7.8</v>
      </c>
      <c r="L11" s="1">
        <v>7.6</v>
      </c>
      <c r="M11" s="1">
        <f t="shared" si="2"/>
        <v>225.26399999999995</v>
      </c>
      <c r="N11" s="1">
        <v>23.2</v>
      </c>
      <c r="O11" s="1">
        <v>9.9</v>
      </c>
      <c r="P11" s="1">
        <v>9</v>
      </c>
      <c r="Q11" s="1">
        <f t="shared" si="3"/>
        <v>400.95000000000005</v>
      </c>
      <c r="R11" s="1">
        <v>23.8</v>
      </c>
      <c r="S11" s="1">
        <v>10.5</v>
      </c>
      <c r="T11" s="1">
        <v>10</v>
      </c>
      <c r="U11" s="1">
        <f t="shared" si="4"/>
        <v>525</v>
      </c>
      <c r="V11" s="1">
        <v>24.3</v>
      </c>
      <c r="W11" s="1">
        <v>11.6</v>
      </c>
      <c r="X11" s="1">
        <v>11.3</v>
      </c>
      <c r="Y11" s="1">
        <f t="shared" si="5"/>
        <v>740.60200000000009</v>
      </c>
      <c r="Z11" s="1">
        <v>25</v>
      </c>
      <c r="AA11" s="1">
        <v>13.2</v>
      </c>
      <c r="AB11" s="1">
        <v>13.1</v>
      </c>
      <c r="AC11" s="1">
        <f t="shared" si="6"/>
        <v>1132.626</v>
      </c>
      <c r="AD11" s="1">
        <v>25.8</v>
      </c>
      <c r="AE11" s="1">
        <v>13.4</v>
      </c>
      <c r="AF11" s="1">
        <v>13.3</v>
      </c>
      <c r="AG11" s="1">
        <f t="shared" si="7"/>
        <v>1185.1630000000002</v>
      </c>
      <c r="AH11" s="1">
        <v>25.7</v>
      </c>
      <c r="AI11" s="1">
        <v>13.5</v>
      </c>
      <c r="AJ11" s="1">
        <v>13.5</v>
      </c>
      <c r="AK11" s="1">
        <f>0.5*AI11*AJ11*AJ11</f>
        <v>1230.1875</v>
      </c>
      <c r="AL11" s="1">
        <v>25.9</v>
      </c>
      <c r="AM11" s="1">
        <v>13.8</v>
      </c>
      <c r="AN11" s="1">
        <v>13.7</v>
      </c>
      <c r="AO11" s="1">
        <f t="shared" si="9"/>
        <v>1295.0609999999999</v>
      </c>
      <c r="AP11" s="1">
        <v>26</v>
      </c>
      <c r="AQ11" s="1">
        <v>14.1</v>
      </c>
      <c r="AR11" s="1">
        <v>14</v>
      </c>
      <c r="AS11" s="1">
        <f t="shared" si="10"/>
        <v>1381.8</v>
      </c>
      <c r="AT11" s="1">
        <v>26.2</v>
      </c>
      <c r="AU11" s="1">
        <v>14.3</v>
      </c>
      <c r="AV11" s="1">
        <v>14.2</v>
      </c>
      <c r="AW11" s="1">
        <f t="shared" si="8"/>
        <v>1441.7259999999999</v>
      </c>
      <c r="AX11" s="1">
        <v>26</v>
      </c>
      <c r="AY11" s="1">
        <v>14.4</v>
      </c>
      <c r="AZ11" s="1">
        <v>14.3</v>
      </c>
      <c r="BA11" s="1">
        <f t="shared" si="11"/>
        <v>1472.3280000000002</v>
      </c>
      <c r="BB11" s="1">
        <v>26.1</v>
      </c>
      <c r="BC11" s="6">
        <v>14.6</v>
      </c>
      <c r="BD11" s="6">
        <v>14.5</v>
      </c>
      <c r="BE11" s="6">
        <f>0.5*BC11*BD11*BD11</f>
        <v>1534.8249999999998</v>
      </c>
      <c r="BF11" s="6">
        <v>26.2</v>
      </c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</row>
    <row r="12" spans="1:118" s="4" customFormat="1" x14ac:dyDescent="0.45">
      <c r="A12" s="7"/>
      <c r="B12" s="1" t="s">
        <v>19</v>
      </c>
      <c r="C12" s="1">
        <v>5</v>
      </c>
      <c r="D12" s="1">
        <v>5</v>
      </c>
      <c r="E12" s="1">
        <f t="shared" si="0"/>
        <v>62.5</v>
      </c>
      <c r="F12" s="1">
        <v>20.7</v>
      </c>
      <c r="G12" s="1">
        <v>6.5</v>
      </c>
      <c r="H12" s="1">
        <v>6.5</v>
      </c>
      <c r="I12" s="1">
        <f t="shared" si="1"/>
        <v>137.3125</v>
      </c>
      <c r="J12" s="1">
        <v>20.6</v>
      </c>
      <c r="K12" s="1">
        <v>7.7</v>
      </c>
      <c r="L12" s="1">
        <v>7.7</v>
      </c>
      <c r="M12" s="1">
        <f t="shared" si="2"/>
        <v>228.26650000000004</v>
      </c>
      <c r="N12" s="1">
        <v>21.4</v>
      </c>
      <c r="O12" s="1">
        <v>9.5</v>
      </c>
      <c r="P12" s="1">
        <v>9.5</v>
      </c>
      <c r="Q12" s="1">
        <f t="shared" si="3"/>
        <v>428.6875</v>
      </c>
      <c r="R12" s="1">
        <v>21.6</v>
      </c>
      <c r="S12" s="1">
        <v>10.199999999999999</v>
      </c>
      <c r="T12" s="1">
        <v>10.199999999999999</v>
      </c>
      <c r="U12" s="1">
        <f t="shared" si="4"/>
        <v>530.60399999999993</v>
      </c>
      <c r="V12" s="1">
        <v>21.4</v>
      </c>
      <c r="W12" s="1">
        <v>11.5</v>
      </c>
      <c r="X12" s="1">
        <v>11.3</v>
      </c>
      <c r="Y12" s="1">
        <f t="shared" si="5"/>
        <v>734.21750000000009</v>
      </c>
      <c r="Z12" s="1">
        <v>22.5</v>
      </c>
      <c r="AA12" s="1">
        <v>13</v>
      </c>
      <c r="AB12" s="1">
        <v>13</v>
      </c>
      <c r="AC12" s="1">
        <f t="shared" si="6"/>
        <v>1098.5</v>
      </c>
      <c r="AD12" s="1">
        <v>21.9</v>
      </c>
      <c r="AE12" s="1">
        <v>13.2</v>
      </c>
      <c r="AF12" s="1">
        <v>13.2</v>
      </c>
      <c r="AG12" s="1">
        <f t="shared" si="7"/>
        <v>1149.9839999999999</v>
      </c>
      <c r="AH12" s="1">
        <v>22</v>
      </c>
      <c r="AI12" s="1">
        <v>13.5</v>
      </c>
      <c r="AJ12" s="1">
        <v>13.5</v>
      </c>
      <c r="AK12" s="1">
        <f>0.5*AI12*AJ12*AJ12</f>
        <v>1230.1875</v>
      </c>
      <c r="AL12" s="1">
        <v>22.1</v>
      </c>
      <c r="AM12" s="1">
        <v>13.8</v>
      </c>
      <c r="AN12" s="1">
        <v>13.8</v>
      </c>
      <c r="AO12" s="1">
        <f t="shared" si="9"/>
        <v>1314.0360000000003</v>
      </c>
      <c r="AP12" s="1">
        <v>21.9</v>
      </c>
      <c r="AQ12" s="1">
        <v>14.1</v>
      </c>
      <c r="AR12" s="1">
        <v>14.1</v>
      </c>
      <c r="AS12" s="1">
        <f t="shared" si="10"/>
        <v>1401.6105</v>
      </c>
      <c r="AT12" s="1">
        <v>21.7</v>
      </c>
      <c r="AU12" s="1">
        <v>14.5</v>
      </c>
      <c r="AV12" s="1">
        <v>14.3</v>
      </c>
      <c r="AW12" s="1">
        <f t="shared" si="8"/>
        <v>1482.5525000000002</v>
      </c>
      <c r="AX12" s="1">
        <v>21.7</v>
      </c>
      <c r="AY12" s="6">
        <v>14.7</v>
      </c>
      <c r="AZ12" s="6">
        <v>14.6</v>
      </c>
      <c r="BA12" s="6">
        <f t="shared" si="11"/>
        <v>1566.7259999999999</v>
      </c>
      <c r="BB12" s="6">
        <v>21.6</v>
      </c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</row>
    <row r="13" spans="1:118" s="4" customFormat="1" x14ac:dyDescent="0.45">
      <c r="A13" s="7"/>
      <c r="B13" s="1" t="s">
        <v>20</v>
      </c>
      <c r="C13" s="1">
        <v>8.6</v>
      </c>
      <c r="D13" s="1">
        <v>7.2</v>
      </c>
      <c r="E13" s="1">
        <f t="shared" si="0"/>
        <v>222.91200000000001</v>
      </c>
      <c r="F13" s="1">
        <v>19.3</v>
      </c>
      <c r="G13" s="1">
        <v>9.3000000000000007</v>
      </c>
      <c r="H13" s="1">
        <v>7.5</v>
      </c>
      <c r="I13" s="1">
        <f t="shared" si="1"/>
        <v>261.5625</v>
      </c>
      <c r="J13" s="1">
        <v>19.5</v>
      </c>
      <c r="K13" s="1">
        <v>10.5</v>
      </c>
      <c r="L13" s="1">
        <v>9</v>
      </c>
      <c r="M13" s="1">
        <f t="shared" si="2"/>
        <v>425.25</v>
      </c>
      <c r="N13" s="1">
        <v>20.399999999999999</v>
      </c>
      <c r="O13" s="1">
        <v>11.9</v>
      </c>
      <c r="P13" s="1">
        <v>10.5</v>
      </c>
      <c r="Q13" s="1">
        <f t="shared" si="3"/>
        <v>655.98750000000007</v>
      </c>
      <c r="R13" s="1">
        <v>20.7</v>
      </c>
      <c r="S13" s="1">
        <v>13.5</v>
      </c>
      <c r="T13" s="1">
        <v>12</v>
      </c>
      <c r="U13" s="1">
        <f t="shared" si="4"/>
        <v>972</v>
      </c>
      <c r="V13" s="1">
        <v>19.7</v>
      </c>
      <c r="W13" s="1">
        <v>14</v>
      </c>
      <c r="X13" s="1">
        <v>13</v>
      </c>
      <c r="Y13" s="1">
        <f t="shared" si="5"/>
        <v>1183</v>
      </c>
      <c r="Z13" s="1">
        <v>22</v>
      </c>
      <c r="AA13" s="1">
        <v>14.7</v>
      </c>
      <c r="AB13" s="1">
        <v>14.2</v>
      </c>
      <c r="AC13" s="1">
        <f t="shared" si="6"/>
        <v>1482.0539999999999</v>
      </c>
      <c r="AD13" s="1">
        <v>20.9</v>
      </c>
      <c r="AE13" s="8" t="s">
        <v>21</v>
      </c>
      <c r="AF13" s="8"/>
      <c r="AG13" s="8"/>
      <c r="AH13" s="8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</row>
    <row r="14" spans="1:118" s="4" customFormat="1" x14ac:dyDescent="0.45">
      <c r="A14" s="7"/>
      <c r="B14" s="1" t="s">
        <v>22</v>
      </c>
      <c r="C14" s="1">
        <v>6</v>
      </c>
      <c r="D14" s="1">
        <v>6</v>
      </c>
      <c r="E14" s="1">
        <f t="shared" si="0"/>
        <v>108</v>
      </c>
      <c r="F14" s="1">
        <v>20.2</v>
      </c>
      <c r="G14" s="1">
        <v>8</v>
      </c>
      <c r="H14" s="1">
        <v>8</v>
      </c>
      <c r="I14" s="1">
        <f t="shared" si="1"/>
        <v>256</v>
      </c>
      <c r="J14" s="1">
        <v>21</v>
      </c>
      <c r="K14" s="1">
        <v>9.3000000000000007</v>
      </c>
      <c r="L14" s="1">
        <v>9.3000000000000007</v>
      </c>
      <c r="M14" s="1">
        <f t="shared" si="2"/>
        <v>402.1785000000001</v>
      </c>
      <c r="N14" s="1">
        <v>22</v>
      </c>
      <c r="O14" s="1">
        <v>10.5</v>
      </c>
      <c r="P14" s="1">
        <v>10.5</v>
      </c>
      <c r="Q14" s="1">
        <f t="shared" si="3"/>
        <v>578.8125</v>
      </c>
      <c r="R14" s="1">
        <v>22</v>
      </c>
      <c r="S14" s="1">
        <v>11.7</v>
      </c>
      <c r="T14" s="1">
        <v>11.7</v>
      </c>
      <c r="U14" s="1">
        <f t="shared" si="4"/>
        <v>800.80649999999991</v>
      </c>
      <c r="V14" s="1">
        <v>21.8</v>
      </c>
      <c r="W14" s="1">
        <v>13</v>
      </c>
      <c r="X14" s="1">
        <v>13</v>
      </c>
      <c r="Y14" s="1">
        <f t="shared" si="5"/>
        <v>1098.5</v>
      </c>
      <c r="Z14" s="1">
        <v>23.3</v>
      </c>
      <c r="AA14" s="1">
        <v>14.2</v>
      </c>
      <c r="AB14" s="1">
        <v>14.2</v>
      </c>
      <c r="AC14" s="1">
        <f t="shared" si="6"/>
        <v>1431.6439999999998</v>
      </c>
      <c r="AD14" s="1">
        <v>23.6</v>
      </c>
      <c r="AE14" s="1">
        <v>14.3</v>
      </c>
      <c r="AF14" s="1">
        <v>14.2</v>
      </c>
      <c r="AG14" s="1">
        <f t="shared" ref="AG14:AG34" si="12">0.5*AE14*AF14*AF14</f>
        <v>1441.7259999999999</v>
      </c>
      <c r="AH14" s="1">
        <v>23.7</v>
      </c>
      <c r="AI14" s="1">
        <v>14.4</v>
      </c>
      <c r="AJ14" s="1">
        <v>14.4</v>
      </c>
      <c r="AK14" s="1">
        <f t="shared" ref="AK14:AK34" si="13">0.5*AI14*AJ14*AJ14</f>
        <v>1492.9920000000002</v>
      </c>
      <c r="AL14" s="1">
        <v>23.6</v>
      </c>
      <c r="AM14" s="6">
        <v>14.6</v>
      </c>
      <c r="AN14" s="6">
        <v>14.6</v>
      </c>
      <c r="AO14" s="6">
        <f t="shared" si="9"/>
        <v>1556.068</v>
      </c>
      <c r="AP14" s="6">
        <v>23.5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</row>
    <row r="15" spans="1:118" s="4" customFormat="1" x14ac:dyDescent="0.45">
      <c r="A15" s="7" t="s">
        <v>23</v>
      </c>
      <c r="B15" s="1" t="s">
        <v>24</v>
      </c>
      <c r="C15" s="1">
        <v>6.8</v>
      </c>
      <c r="D15" s="1">
        <v>5.5</v>
      </c>
      <c r="E15" s="1">
        <f t="shared" si="0"/>
        <v>102.85</v>
      </c>
      <c r="F15" s="1">
        <v>17.5</v>
      </c>
      <c r="G15" s="1">
        <v>7.2</v>
      </c>
      <c r="H15" s="1">
        <v>6</v>
      </c>
      <c r="I15" s="1">
        <f t="shared" si="1"/>
        <v>129.60000000000002</v>
      </c>
      <c r="J15" s="1">
        <v>17.899999999999999</v>
      </c>
      <c r="K15" s="1">
        <v>8.4</v>
      </c>
      <c r="L15" s="1">
        <v>7</v>
      </c>
      <c r="M15" s="1">
        <f t="shared" si="2"/>
        <v>205.8</v>
      </c>
      <c r="N15" s="1">
        <v>18.600000000000001</v>
      </c>
      <c r="O15" s="1">
        <v>9.5</v>
      </c>
      <c r="P15" s="1">
        <v>8.1</v>
      </c>
      <c r="Q15" s="1">
        <f t="shared" si="3"/>
        <v>311.64749999999998</v>
      </c>
      <c r="R15" s="1">
        <v>19.399999999999999</v>
      </c>
      <c r="S15" s="1">
        <v>10.7</v>
      </c>
      <c r="T15" s="1">
        <v>9</v>
      </c>
      <c r="U15" s="1">
        <f t="shared" si="4"/>
        <v>433.34999999999997</v>
      </c>
      <c r="V15" s="1">
        <v>18.600000000000001</v>
      </c>
      <c r="W15" s="1">
        <v>11.5</v>
      </c>
      <c r="X15" s="1">
        <v>10</v>
      </c>
      <c r="Y15" s="1">
        <f t="shared" si="5"/>
        <v>575</v>
      </c>
      <c r="Z15" s="1">
        <v>19.399999999999999</v>
      </c>
      <c r="AA15" s="1">
        <v>12.3</v>
      </c>
      <c r="AB15" s="1">
        <v>10.7</v>
      </c>
      <c r="AC15" s="1">
        <f t="shared" si="6"/>
        <v>704.11349999999993</v>
      </c>
      <c r="AD15" s="1">
        <v>19.899999999999999</v>
      </c>
      <c r="AE15" s="1">
        <v>12.4</v>
      </c>
      <c r="AF15" s="1">
        <v>11</v>
      </c>
      <c r="AG15" s="1">
        <f t="shared" si="12"/>
        <v>750.2</v>
      </c>
      <c r="AH15" s="1">
        <v>20.100000000000001</v>
      </c>
      <c r="AI15" s="1">
        <v>12.4</v>
      </c>
      <c r="AJ15" s="1">
        <v>11.2</v>
      </c>
      <c r="AK15" s="1">
        <f t="shared" si="13"/>
        <v>777.72799999999995</v>
      </c>
      <c r="AL15" s="1">
        <v>20.3</v>
      </c>
      <c r="AM15" s="1">
        <v>12.5</v>
      </c>
      <c r="AN15" s="1">
        <v>11.4</v>
      </c>
      <c r="AO15" s="1">
        <f t="shared" si="9"/>
        <v>812.25</v>
      </c>
      <c r="AP15" s="1">
        <v>20.5</v>
      </c>
      <c r="AQ15" s="1">
        <v>12.7</v>
      </c>
      <c r="AR15" s="1">
        <v>11.5</v>
      </c>
      <c r="AS15" s="1">
        <f t="shared" si="10"/>
        <v>839.78749999999991</v>
      </c>
      <c r="AT15" s="1">
        <v>20.7</v>
      </c>
      <c r="AU15" s="1">
        <v>12.8</v>
      </c>
      <c r="AV15" s="1">
        <v>11.7</v>
      </c>
      <c r="AW15" s="1">
        <f t="shared" si="8"/>
        <v>876.09599999999989</v>
      </c>
      <c r="AX15" s="1">
        <v>20.9</v>
      </c>
      <c r="AY15" s="1">
        <v>13</v>
      </c>
      <c r="AZ15" s="1">
        <v>11.9</v>
      </c>
      <c r="BA15" s="1">
        <f t="shared" si="11"/>
        <v>920.46500000000015</v>
      </c>
      <c r="BB15" s="1">
        <v>21</v>
      </c>
      <c r="BC15" s="1">
        <v>13.3</v>
      </c>
      <c r="BD15" s="1">
        <v>12</v>
      </c>
      <c r="BE15" s="1">
        <f t="shared" ref="BE15:BE34" si="14">0.5*BC15*BD15*BD15</f>
        <v>957.60000000000014</v>
      </c>
      <c r="BF15" s="1">
        <v>21.2</v>
      </c>
      <c r="BG15" s="1">
        <v>13.4</v>
      </c>
      <c r="BH15" s="1">
        <v>12.1</v>
      </c>
      <c r="BI15" s="1">
        <f t="shared" ref="BI15:BI34" si="15">0.5*BG15*BH15*BH15</f>
        <v>980.94699999999989</v>
      </c>
      <c r="BJ15" s="1">
        <v>21.5</v>
      </c>
      <c r="BK15" s="1">
        <v>13.5</v>
      </c>
      <c r="BL15" s="1">
        <v>12.2</v>
      </c>
      <c r="BM15" s="1">
        <f t="shared" ref="BM15:BM34" si="16">0.5*BK15*BL15*BL15</f>
        <v>1004.6699999999998</v>
      </c>
      <c r="BN15" s="1">
        <v>21.7</v>
      </c>
      <c r="BO15" s="1">
        <v>13.7</v>
      </c>
      <c r="BP15" s="1">
        <v>12.4</v>
      </c>
      <c r="BQ15" s="1">
        <f t="shared" ref="BQ15:BQ34" si="17">0.5*BO15*BP15*BP15</f>
        <v>1053.2560000000001</v>
      </c>
      <c r="BR15" s="1">
        <v>21.8</v>
      </c>
      <c r="BS15" s="1">
        <v>14</v>
      </c>
      <c r="BT15" s="1">
        <v>12.6</v>
      </c>
      <c r="BU15" s="1">
        <f t="shared" ref="BU15:BU34" si="18">0.5*BS15*BT15*BT15</f>
        <v>1111.32</v>
      </c>
      <c r="BV15" s="1">
        <v>22</v>
      </c>
      <c r="BW15" s="1">
        <v>14.2</v>
      </c>
      <c r="BX15" s="1">
        <v>12.8</v>
      </c>
      <c r="BY15" s="1">
        <f t="shared" ref="BY15:BY34" si="19">0.5*BW15*BX15*BX15</f>
        <v>1163.2639999999999</v>
      </c>
      <c r="BZ15" s="1">
        <v>22</v>
      </c>
      <c r="CA15" s="1">
        <v>14.5</v>
      </c>
      <c r="CB15" s="1">
        <v>13</v>
      </c>
      <c r="CC15" s="1">
        <f t="shared" ref="CC15:CC34" si="20">0.5*CA15*CB15*CB15</f>
        <v>1225.25</v>
      </c>
      <c r="CD15" s="1">
        <v>21.9</v>
      </c>
      <c r="CE15" s="1">
        <v>14.6</v>
      </c>
      <c r="CF15" s="1">
        <v>13.3</v>
      </c>
      <c r="CG15" s="1">
        <f t="shared" ref="CG15:CG34" si="21">0.5*CE15*CF15*CF15</f>
        <v>1291.297</v>
      </c>
      <c r="CH15" s="1">
        <v>21.8</v>
      </c>
      <c r="CI15" s="1">
        <v>14.7</v>
      </c>
      <c r="CJ15" s="1">
        <v>13.6</v>
      </c>
      <c r="CK15" s="1">
        <f t="shared" ref="CK15:CK26" si="22">0.5*CI15*CJ15*CJ15</f>
        <v>1359.4559999999999</v>
      </c>
      <c r="CL15" s="1">
        <v>22</v>
      </c>
      <c r="CM15" s="1">
        <v>14.7</v>
      </c>
      <c r="CN15" s="1">
        <v>14</v>
      </c>
      <c r="CO15" s="1">
        <f>0.5*CM15*CN15*CN15</f>
        <v>1440.6</v>
      </c>
      <c r="CP15" s="1">
        <v>22.1</v>
      </c>
      <c r="CQ15" s="6">
        <v>14.8</v>
      </c>
      <c r="CR15" s="6">
        <v>14.3</v>
      </c>
      <c r="CS15" s="6">
        <f>0.5*CQ15*CR15*CR15</f>
        <v>1513.2260000000001</v>
      </c>
      <c r="CT15" s="6">
        <v>22.5</v>
      </c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</row>
    <row r="16" spans="1:118" s="4" customFormat="1" x14ac:dyDescent="0.45">
      <c r="A16" s="7"/>
      <c r="B16" s="1" t="s">
        <v>25</v>
      </c>
      <c r="C16" s="1">
        <v>5.7</v>
      </c>
      <c r="D16" s="1">
        <v>4.4000000000000004</v>
      </c>
      <c r="E16" s="1">
        <f t="shared" si="0"/>
        <v>55.176000000000009</v>
      </c>
      <c r="F16" s="1">
        <v>20.8</v>
      </c>
      <c r="G16" s="1">
        <v>6.3</v>
      </c>
      <c r="H16" s="1">
        <v>5.3</v>
      </c>
      <c r="I16" s="1">
        <f t="shared" si="1"/>
        <v>88.483499999999992</v>
      </c>
      <c r="J16" s="1">
        <v>21</v>
      </c>
      <c r="K16" s="1">
        <v>7.8</v>
      </c>
      <c r="L16" s="1">
        <v>6.7</v>
      </c>
      <c r="M16" s="1">
        <f t="shared" si="2"/>
        <v>175.071</v>
      </c>
      <c r="N16" s="1">
        <v>21.2</v>
      </c>
      <c r="O16" s="1">
        <v>9</v>
      </c>
      <c r="P16" s="1">
        <v>7.8</v>
      </c>
      <c r="Q16" s="1">
        <f t="shared" si="3"/>
        <v>273.78000000000003</v>
      </c>
      <c r="R16" s="1">
        <v>21.2</v>
      </c>
      <c r="S16" s="1">
        <v>10.5</v>
      </c>
      <c r="T16" s="1">
        <v>8.8000000000000007</v>
      </c>
      <c r="U16" s="1">
        <f t="shared" si="4"/>
        <v>406.56000000000006</v>
      </c>
      <c r="V16" s="1">
        <v>20.9</v>
      </c>
      <c r="W16" s="1">
        <v>11</v>
      </c>
      <c r="X16" s="1">
        <v>10</v>
      </c>
      <c r="Y16" s="1">
        <f t="shared" si="5"/>
        <v>550</v>
      </c>
      <c r="Z16" s="1">
        <v>22.2</v>
      </c>
      <c r="AA16" s="1">
        <v>12</v>
      </c>
      <c r="AB16" s="1">
        <v>11.1</v>
      </c>
      <c r="AC16" s="1">
        <f t="shared" si="6"/>
        <v>739.25999999999988</v>
      </c>
      <c r="AD16" s="1">
        <v>22.5</v>
      </c>
      <c r="AE16" s="1">
        <v>12.1</v>
      </c>
      <c r="AF16" s="1">
        <v>11.7</v>
      </c>
      <c r="AG16" s="1">
        <f t="shared" si="12"/>
        <v>828.18449999999996</v>
      </c>
      <c r="AH16" s="1">
        <v>22.6</v>
      </c>
      <c r="AI16" s="1">
        <v>12.3</v>
      </c>
      <c r="AJ16" s="1">
        <v>11.8</v>
      </c>
      <c r="AK16" s="1">
        <f t="shared" si="13"/>
        <v>856.32600000000014</v>
      </c>
      <c r="AL16" s="1">
        <v>22.3</v>
      </c>
      <c r="AM16" s="1">
        <v>12.4</v>
      </c>
      <c r="AN16" s="1">
        <v>11.9</v>
      </c>
      <c r="AO16" s="1">
        <f t="shared" si="9"/>
        <v>877.98200000000008</v>
      </c>
      <c r="AP16" s="1">
        <v>22.3</v>
      </c>
      <c r="AQ16" s="1">
        <v>12.5</v>
      </c>
      <c r="AR16" s="1">
        <v>12</v>
      </c>
      <c r="AS16" s="1">
        <f t="shared" si="10"/>
        <v>900</v>
      </c>
      <c r="AT16" s="1">
        <v>22.5</v>
      </c>
      <c r="AU16" s="1">
        <v>12.6</v>
      </c>
      <c r="AV16" s="1">
        <v>12</v>
      </c>
      <c r="AW16" s="1">
        <f t="shared" si="8"/>
        <v>907.19999999999993</v>
      </c>
      <c r="AX16" s="1">
        <v>22.6</v>
      </c>
      <c r="AY16" s="1">
        <v>12.7</v>
      </c>
      <c r="AZ16" s="1">
        <v>12.2</v>
      </c>
      <c r="BA16" s="1">
        <f t="shared" si="11"/>
        <v>945.13399999999979</v>
      </c>
      <c r="BB16" s="1">
        <v>22.3</v>
      </c>
      <c r="BC16" s="1">
        <v>12.8</v>
      </c>
      <c r="BD16" s="1">
        <v>12.4</v>
      </c>
      <c r="BE16" s="1">
        <f t="shared" si="14"/>
        <v>984.06400000000019</v>
      </c>
      <c r="BF16" s="1">
        <v>22</v>
      </c>
      <c r="BG16" s="1">
        <v>13</v>
      </c>
      <c r="BH16" s="1">
        <v>12.5</v>
      </c>
      <c r="BI16" s="1">
        <f t="shared" si="15"/>
        <v>1015.625</v>
      </c>
      <c r="BJ16" s="1">
        <v>22</v>
      </c>
      <c r="BK16" s="1">
        <v>13.1</v>
      </c>
      <c r="BL16" s="1">
        <v>12.7</v>
      </c>
      <c r="BM16" s="1">
        <f t="shared" si="16"/>
        <v>1056.4494999999997</v>
      </c>
      <c r="BN16" s="1">
        <v>22.1</v>
      </c>
      <c r="BO16" s="1">
        <v>13.3</v>
      </c>
      <c r="BP16" s="1">
        <v>12.8</v>
      </c>
      <c r="BQ16" s="1">
        <f t="shared" si="17"/>
        <v>1089.5360000000001</v>
      </c>
      <c r="BR16" s="1">
        <v>22.1</v>
      </c>
      <c r="BS16" s="1">
        <v>13.5</v>
      </c>
      <c r="BT16" s="1">
        <v>13</v>
      </c>
      <c r="BU16" s="1">
        <f t="shared" si="18"/>
        <v>1140.75</v>
      </c>
      <c r="BV16" s="1">
        <v>22.3</v>
      </c>
      <c r="BW16" s="1">
        <v>13.8</v>
      </c>
      <c r="BX16" s="1">
        <v>13.3</v>
      </c>
      <c r="BY16" s="1">
        <f t="shared" si="19"/>
        <v>1220.5410000000002</v>
      </c>
      <c r="BZ16" s="1">
        <v>22.1</v>
      </c>
      <c r="CA16" s="1">
        <v>14</v>
      </c>
      <c r="CB16" s="1">
        <v>13.6</v>
      </c>
      <c r="CC16" s="1">
        <f t="shared" si="20"/>
        <v>1294.72</v>
      </c>
      <c r="CD16" s="1">
        <v>22.5</v>
      </c>
      <c r="CE16" s="1">
        <v>14.2</v>
      </c>
      <c r="CF16" s="1">
        <v>14</v>
      </c>
      <c r="CG16" s="1">
        <f t="shared" si="21"/>
        <v>1391.6</v>
      </c>
      <c r="CH16" s="1">
        <v>22.6</v>
      </c>
      <c r="CI16" s="1">
        <v>14.5</v>
      </c>
      <c r="CJ16" s="1">
        <v>14.2</v>
      </c>
      <c r="CK16" s="1">
        <f t="shared" si="22"/>
        <v>1461.8899999999999</v>
      </c>
      <c r="CL16" s="1">
        <v>22.3</v>
      </c>
      <c r="CM16" s="1">
        <v>14.6</v>
      </c>
      <c r="CN16" s="1">
        <v>14.3</v>
      </c>
      <c r="CO16" s="1">
        <f>0.5*CM16*CN16*CN16</f>
        <v>1492.777</v>
      </c>
      <c r="CP16" s="1">
        <v>22.4</v>
      </c>
      <c r="CQ16" s="6">
        <v>14.8</v>
      </c>
      <c r="CR16" s="6">
        <v>14.5</v>
      </c>
      <c r="CS16" s="6">
        <f>0.5*CQ16*CR16*CR16</f>
        <v>1555.8500000000001</v>
      </c>
      <c r="CT16" s="6">
        <v>22.2</v>
      </c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</row>
    <row r="17" spans="1:118" s="4" customFormat="1" x14ac:dyDescent="0.45">
      <c r="A17" s="7"/>
      <c r="B17" s="1" t="s">
        <v>26</v>
      </c>
      <c r="C17" s="1">
        <v>5.8</v>
      </c>
      <c r="D17" s="1">
        <v>5.7</v>
      </c>
      <c r="E17" s="1">
        <f t="shared" si="0"/>
        <v>94.221000000000004</v>
      </c>
      <c r="F17" s="1">
        <v>21</v>
      </c>
      <c r="G17" s="1">
        <v>6.8</v>
      </c>
      <c r="H17" s="1">
        <v>6.3</v>
      </c>
      <c r="I17" s="1">
        <f t="shared" si="1"/>
        <v>134.946</v>
      </c>
      <c r="J17" s="1">
        <v>21.2</v>
      </c>
      <c r="K17" s="1">
        <v>7.9</v>
      </c>
      <c r="L17" s="1">
        <v>7</v>
      </c>
      <c r="M17" s="1">
        <f t="shared" si="2"/>
        <v>193.55</v>
      </c>
      <c r="N17" s="1">
        <v>21.8</v>
      </c>
      <c r="O17" s="1">
        <v>9</v>
      </c>
      <c r="P17" s="1">
        <v>7.7</v>
      </c>
      <c r="Q17" s="1">
        <f t="shared" si="3"/>
        <v>266.80500000000001</v>
      </c>
      <c r="R17" s="1">
        <v>23.1</v>
      </c>
      <c r="S17" s="1">
        <v>10.6</v>
      </c>
      <c r="T17" s="1">
        <v>8.5</v>
      </c>
      <c r="U17" s="1">
        <f t="shared" si="4"/>
        <v>382.92499999999995</v>
      </c>
      <c r="V17" s="1">
        <v>22.6</v>
      </c>
      <c r="W17" s="1">
        <v>11.8</v>
      </c>
      <c r="X17" s="1">
        <v>9.6</v>
      </c>
      <c r="Y17" s="1">
        <f t="shared" si="5"/>
        <v>543.74400000000003</v>
      </c>
      <c r="Z17" s="1">
        <v>23.5</v>
      </c>
      <c r="AA17" s="1">
        <v>12.5</v>
      </c>
      <c r="AB17" s="1">
        <v>10.8</v>
      </c>
      <c r="AC17" s="1">
        <f t="shared" si="6"/>
        <v>729</v>
      </c>
      <c r="AD17" s="1">
        <v>23.1</v>
      </c>
      <c r="AE17" s="1">
        <v>12.6</v>
      </c>
      <c r="AF17" s="1">
        <v>11</v>
      </c>
      <c r="AG17" s="1">
        <f t="shared" si="12"/>
        <v>762.3</v>
      </c>
      <c r="AH17" s="1">
        <v>23.3</v>
      </c>
      <c r="AI17" s="1">
        <v>12.8</v>
      </c>
      <c r="AJ17" s="1">
        <v>11.2</v>
      </c>
      <c r="AK17" s="1">
        <f t="shared" si="13"/>
        <v>802.81599999999992</v>
      </c>
      <c r="AL17" s="1">
        <v>23.5</v>
      </c>
      <c r="AM17" s="1">
        <v>13.1</v>
      </c>
      <c r="AN17" s="1">
        <v>11.4</v>
      </c>
      <c r="AO17" s="1">
        <f t="shared" si="9"/>
        <v>851.23800000000006</v>
      </c>
      <c r="AP17" s="1">
        <v>23.4</v>
      </c>
      <c r="AQ17" s="1">
        <v>13.4</v>
      </c>
      <c r="AR17" s="1">
        <v>11.7</v>
      </c>
      <c r="AS17" s="1">
        <f t="shared" si="10"/>
        <v>917.1629999999999</v>
      </c>
      <c r="AT17" s="1">
        <v>23.4</v>
      </c>
      <c r="AU17" s="1">
        <v>13.7</v>
      </c>
      <c r="AV17" s="1">
        <v>11.9</v>
      </c>
      <c r="AW17" s="1">
        <f t="shared" si="8"/>
        <v>970.02850000000001</v>
      </c>
      <c r="AX17" s="1">
        <v>23.2</v>
      </c>
      <c r="AY17" s="1">
        <v>13.9</v>
      </c>
      <c r="AZ17" s="1">
        <v>12</v>
      </c>
      <c r="BA17" s="1">
        <f t="shared" si="11"/>
        <v>1000.8000000000001</v>
      </c>
      <c r="BB17" s="1">
        <v>23.3</v>
      </c>
      <c r="BC17" s="1">
        <v>14.1</v>
      </c>
      <c r="BD17" s="1">
        <v>12.3</v>
      </c>
      <c r="BE17" s="1">
        <f t="shared" si="14"/>
        <v>1066.5945000000002</v>
      </c>
      <c r="BF17" s="1">
        <v>23.5</v>
      </c>
      <c r="BG17" s="1">
        <v>14.2</v>
      </c>
      <c r="BH17" s="1">
        <v>12.6</v>
      </c>
      <c r="BI17" s="1">
        <f t="shared" si="15"/>
        <v>1127.1959999999999</v>
      </c>
      <c r="BJ17" s="1">
        <v>23.9</v>
      </c>
      <c r="BK17" s="1">
        <v>14.3</v>
      </c>
      <c r="BL17" s="1">
        <v>12.8</v>
      </c>
      <c r="BM17" s="1">
        <f t="shared" si="16"/>
        <v>1171.4560000000001</v>
      </c>
      <c r="BN17" s="1">
        <v>24</v>
      </c>
      <c r="BO17" s="1">
        <v>14.3</v>
      </c>
      <c r="BP17" s="1">
        <v>13.3</v>
      </c>
      <c r="BQ17" s="1">
        <f t="shared" si="17"/>
        <v>1264.7635000000002</v>
      </c>
      <c r="BR17" s="1">
        <v>24</v>
      </c>
      <c r="BS17" s="1">
        <v>14.5</v>
      </c>
      <c r="BT17" s="1">
        <v>13.6</v>
      </c>
      <c r="BU17" s="1">
        <f t="shared" si="18"/>
        <v>1340.9599999999998</v>
      </c>
      <c r="BV17" s="1">
        <v>24.1</v>
      </c>
      <c r="BW17" s="1">
        <v>14.6</v>
      </c>
      <c r="BX17" s="1">
        <v>13.8</v>
      </c>
      <c r="BY17" s="1">
        <f t="shared" si="19"/>
        <v>1390.2120000000002</v>
      </c>
      <c r="BZ17" s="1">
        <v>24.2</v>
      </c>
      <c r="CA17" s="1">
        <v>14.7</v>
      </c>
      <c r="CB17" s="1">
        <v>14</v>
      </c>
      <c r="CC17" s="1">
        <f t="shared" si="20"/>
        <v>1440.6</v>
      </c>
      <c r="CD17" s="1">
        <v>24.5</v>
      </c>
      <c r="CE17" s="6">
        <v>14.8</v>
      </c>
      <c r="CF17" s="6">
        <v>14.5</v>
      </c>
      <c r="CG17" s="6">
        <f t="shared" si="21"/>
        <v>1555.8500000000001</v>
      </c>
      <c r="CH17" s="6">
        <v>24.6</v>
      </c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</row>
    <row r="18" spans="1:118" s="4" customFormat="1" x14ac:dyDescent="0.45">
      <c r="A18" s="7"/>
      <c r="B18" s="1" t="s">
        <v>27</v>
      </c>
      <c r="C18" s="1">
        <v>5.9</v>
      </c>
      <c r="D18" s="1">
        <v>5.5</v>
      </c>
      <c r="E18" s="1">
        <f t="shared" si="0"/>
        <v>89.237500000000011</v>
      </c>
      <c r="F18" s="1">
        <v>22.6</v>
      </c>
      <c r="G18" s="1">
        <v>6.5</v>
      </c>
      <c r="H18" s="1">
        <v>6</v>
      </c>
      <c r="I18" s="1">
        <f t="shared" si="1"/>
        <v>117</v>
      </c>
      <c r="J18" s="1">
        <v>22.5</v>
      </c>
      <c r="K18" s="1">
        <v>7.6</v>
      </c>
      <c r="L18" s="1">
        <v>7.1</v>
      </c>
      <c r="M18" s="1">
        <f t="shared" si="2"/>
        <v>191.55799999999996</v>
      </c>
      <c r="N18" s="1">
        <v>23.1</v>
      </c>
      <c r="O18" s="1">
        <v>8.5</v>
      </c>
      <c r="P18" s="1">
        <v>8</v>
      </c>
      <c r="Q18" s="1">
        <f t="shared" si="3"/>
        <v>272</v>
      </c>
      <c r="R18" s="1">
        <v>24.8</v>
      </c>
      <c r="S18" s="1">
        <v>9.5</v>
      </c>
      <c r="T18" s="1">
        <v>9.1999999999999993</v>
      </c>
      <c r="U18" s="1">
        <f t="shared" si="4"/>
        <v>402.03999999999991</v>
      </c>
      <c r="V18" s="1">
        <v>23.5</v>
      </c>
      <c r="W18" s="1">
        <v>10.4</v>
      </c>
      <c r="X18" s="1">
        <v>10</v>
      </c>
      <c r="Y18" s="1">
        <f t="shared" si="5"/>
        <v>520</v>
      </c>
      <c r="Z18" s="1">
        <v>23.9</v>
      </c>
      <c r="AA18" s="1">
        <v>11.1</v>
      </c>
      <c r="AB18" s="1">
        <v>10.5</v>
      </c>
      <c r="AC18" s="1">
        <f t="shared" si="6"/>
        <v>611.88749999999993</v>
      </c>
      <c r="AD18" s="1">
        <v>23.8</v>
      </c>
      <c r="AE18" s="1">
        <v>11.2</v>
      </c>
      <c r="AF18" s="1">
        <v>10.7</v>
      </c>
      <c r="AG18" s="1">
        <f t="shared" si="12"/>
        <v>641.14399999999989</v>
      </c>
      <c r="AH18" s="1">
        <v>23.9</v>
      </c>
      <c r="AI18" s="1">
        <v>11.3</v>
      </c>
      <c r="AJ18" s="1">
        <v>10.9</v>
      </c>
      <c r="AK18" s="1">
        <f t="shared" si="13"/>
        <v>671.27650000000006</v>
      </c>
      <c r="AL18" s="1">
        <v>24</v>
      </c>
      <c r="AM18" s="1">
        <v>11.4</v>
      </c>
      <c r="AN18" s="1">
        <v>11.1</v>
      </c>
      <c r="AO18" s="1">
        <f t="shared" si="9"/>
        <v>702.29700000000003</v>
      </c>
      <c r="AP18" s="1">
        <v>24.2</v>
      </c>
      <c r="AQ18" s="1">
        <v>11.5</v>
      </c>
      <c r="AR18" s="1">
        <v>11.3</v>
      </c>
      <c r="AS18" s="1">
        <f t="shared" si="10"/>
        <v>734.21750000000009</v>
      </c>
      <c r="AT18" s="1">
        <v>24.2</v>
      </c>
      <c r="AU18" s="1">
        <v>11.6</v>
      </c>
      <c r="AV18" s="1">
        <v>11.3</v>
      </c>
      <c r="AW18" s="1">
        <f t="shared" si="8"/>
        <v>740.60200000000009</v>
      </c>
      <c r="AX18" s="1">
        <v>24.5</v>
      </c>
      <c r="AY18" s="1">
        <v>11.8</v>
      </c>
      <c r="AZ18" s="1">
        <v>11.5</v>
      </c>
      <c r="BA18" s="1">
        <f t="shared" si="11"/>
        <v>780.27500000000009</v>
      </c>
      <c r="BB18" s="1">
        <v>24.7</v>
      </c>
      <c r="BC18" s="1">
        <v>11.9</v>
      </c>
      <c r="BD18" s="1">
        <v>11.7</v>
      </c>
      <c r="BE18" s="1">
        <f t="shared" si="14"/>
        <v>814.49549999999988</v>
      </c>
      <c r="BF18" s="1">
        <v>24.8</v>
      </c>
      <c r="BG18" s="1">
        <v>12</v>
      </c>
      <c r="BH18" s="1">
        <v>11.7</v>
      </c>
      <c r="BI18" s="1">
        <f t="shared" si="15"/>
        <v>821.3399999999998</v>
      </c>
      <c r="BJ18" s="1">
        <v>24.8</v>
      </c>
      <c r="BK18" s="1">
        <v>12.1</v>
      </c>
      <c r="BL18" s="1">
        <v>11.9</v>
      </c>
      <c r="BM18" s="1">
        <f t="shared" si="16"/>
        <v>856.74050000000011</v>
      </c>
      <c r="BN18" s="1">
        <v>24.5</v>
      </c>
      <c r="BO18" s="1">
        <v>12.2</v>
      </c>
      <c r="BP18" s="1">
        <v>12</v>
      </c>
      <c r="BQ18" s="1">
        <f t="shared" si="17"/>
        <v>878.39999999999986</v>
      </c>
      <c r="BR18" s="1">
        <v>24.5</v>
      </c>
      <c r="BS18" s="1">
        <v>12.3</v>
      </c>
      <c r="BT18" s="1">
        <v>12.2</v>
      </c>
      <c r="BU18" s="1">
        <f t="shared" si="18"/>
        <v>915.36599999999999</v>
      </c>
      <c r="BV18" s="1">
        <v>24.4</v>
      </c>
      <c r="BW18" s="1">
        <v>12.5</v>
      </c>
      <c r="BX18" s="1">
        <v>12.3</v>
      </c>
      <c r="BY18" s="1">
        <f t="shared" si="19"/>
        <v>945.5625</v>
      </c>
      <c r="BZ18" s="1">
        <v>24.5</v>
      </c>
      <c r="CA18" s="1">
        <v>12.6</v>
      </c>
      <c r="CB18" s="1">
        <v>12.5</v>
      </c>
      <c r="CC18" s="1">
        <f t="shared" si="20"/>
        <v>984.375</v>
      </c>
      <c r="CD18" s="1">
        <v>24.6</v>
      </c>
      <c r="CE18" s="1">
        <v>12.8</v>
      </c>
      <c r="CF18" s="1">
        <v>12.7</v>
      </c>
      <c r="CG18" s="1">
        <f t="shared" si="21"/>
        <v>1032.2559999999999</v>
      </c>
      <c r="CH18" s="1">
        <v>24.5</v>
      </c>
      <c r="CI18" s="1">
        <v>13.1</v>
      </c>
      <c r="CJ18" s="1">
        <v>13</v>
      </c>
      <c r="CK18" s="1">
        <f t="shared" si="22"/>
        <v>1106.9499999999998</v>
      </c>
      <c r="CL18" s="1">
        <v>24.7</v>
      </c>
      <c r="CM18" s="1">
        <v>13.2</v>
      </c>
      <c r="CN18" s="1">
        <v>13.2</v>
      </c>
      <c r="CO18" s="1">
        <f t="shared" ref="CO18:CO34" si="23">0.5*CM18*CN18*CN18</f>
        <v>1149.9839999999999</v>
      </c>
      <c r="CP18" s="1">
        <v>24.7</v>
      </c>
      <c r="CQ18" s="1">
        <v>13.4</v>
      </c>
      <c r="CR18" s="1">
        <v>13.3</v>
      </c>
      <c r="CS18" s="1">
        <f t="shared" ref="CS18:CS34" si="24">0.5*CQ18*CR18*CR18</f>
        <v>1185.1630000000002</v>
      </c>
      <c r="CT18" s="1">
        <v>24.5</v>
      </c>
      <c r="CU18" s="1">
        <v>13.7</v>
      </c>
      <c r="CV18" s="1">
        <v>13.5</v>
      </c>
      <c r="CW18" s="1">
        <f>0.5*CU18*CV18*CV18</f>
        <v>1248.4124999999999</v>
      </c>
      <c r="CX18" s="1">
        <v>24.4</v>
      </c>
      <c r="CY18" s="1">
        <v>14</v>
      </c>
      <c r="CZ18" s="1">
        <v>13.9</v>
      </c>
      <c r="DA18" s="1">
        <f>0.5*CY18*CZ18*CZ18</f>
        <v>1352.47</v>
      </c>
      <c r="DB18" s="1">
        <v>24.5</v>
      </c>
      <c r="DC18" s="1">
        <v>14.3</v>
      </c>
      <c r="DD18" s="1">
        <v>14.2</v>
      </c>
      <c r="DE18" s="1">
        <f>0.5*DC18*DD18*DD18</f>
        <v>1441.7259999999999</v>
      </c>
      <c r="DF18" s="1">
        <v>24.1</v>
      </c>
      <c r="DG18" s="6">
        <v>14.5</v>
      </c>
      <c r="DH18" s="6">
        <v>14.4</v>
      </c>
      <c r="DI18" s="6">
        <f>0.5*DG18*DH18*DH18</f>
        <v>1503.3600000000001</v>
      </c>
      <c r="DJ18" s="6">
        <v>24</v>
      </c>
      <c r="DK18" s="1"/>
      <c r="DL18" s="1"/>
      <c r="DM18" s="1"/>
      <c r="DN18" s="1"/>
    </row>
    <row r="19" spans="1:118" s="4" customFormat="1" x14ac:dyDescent="0.45">
      <c r="A19" s="7"/>
      <c r="B19" s="1" t="s">
        <v>28</v>
      </c>
      <c r="C19" s="1">
        <v>6</v>
      </c>
      <c r="D19" s="1">
        <v>5.5</v>
      </c>
      <c r="E19" s="1">
        <f t="shared" si="0"/>
        <v>90.75</v>
      </c>
      <c r="F19" s="1">
        <v>21.3</v>
      </c>
      <c r="G19" s="1">
        <v>6.7</v>
      </c>
      <c r="H19" s="1">
        <v>6.1</v>
      </c>
      <c r="I19" s="1">
        <f t="shared" si="1"/>
        <v>124.65349999999998</v>
      </c>
      <c r="J19" s="1">
        <v>21.5</v>
      </c>
      <c r="K19" s="1">
        <v>7.5</v>
      </c>
      <c r="L19" s="1">
        <v>7</v>
      </c>
      <c r="M19" s="1">
        <f t="shared" si="2"/>
        <v>183.75</v>
      </c>
      <c r="N19" s="1">
        <v>23</v>
      </c>
      <c r="O19" s="1">
        <v>8.1999999999999993</v>
      </c>
      <c r="P19" s="1">
        <v>8</v>
      </c>
      <c r="Q19" s="1">
        <f t="shared" si="3"/>
        <v>262.39999999999998</v>
      </c>
      <c r="R19" s="1">
        <v>23.4</v>
      </c>
      <c r="S19" s="1">
        <v>9</v>
      </c>
      <c r="T19" s="1">
        <v>8.6999999999999993</v>
      </c>
      <c r="U19" s="1">
        <f t="shared" si="4"/>
        <v>340.60499999999996</v>
      </c>
      <c r="V19" s="1">
        <v>23.4</v>
      </c>
      <c r="W19" s="1">
        <v>9.9</v>
      </c>
      <c r="X19" s="1">
        <v>9.6999999999999993</v>
      </c>
      <c r="Y19" s="1">
        <f t="shared" si="5"/>
        <v>465.74549999999999</v>
      </c>
      <c r="Z19" s="1">
        <v>25</v>
      </c>
      <c r="AA19" s="1">
        <v>10.6</v>
      </c>
      <c r="AB19" s="1">
        <v>10.6</v>
      </c>
      <c r="AC19" s="1">
        <f t="shared" si="6"/>
        <v>595.50799999999992</v>
      </c>
      <c r="AD19" s="1">
        <v>23.6</v>
      </c>
      <c r="AE19" s="1">
        <v>10.8</v>
      </c>
      <c r="AF19" s="1">
        <v>10.8</v>
      </c>
      <c r="AG19" s="1">
        <f t="shared" si="12"/>
        <v>629.85600000000011</v>
      </c>
      <c r="AH19" s="1">
        <v>23.7</v>
      </c>
      <c r="AI19" s="1">
        <v>10.9</v>
      </c>
      <c r="AJ19" s="1">
        <v>10.8</v>
      </c>
      <c r="AK19" s="1">
        <f t="shared" si="13"/>
        <v>635.6880000000001</v>
      </c>
      <c r="AL19" s="1">
        <v>23.7</v>
      </c>
      <c r="AM19" s="1">
        <v>11</v>
      </c>
      <c r="AN19" s="1">
        <v>11</v>
      </c>
      <c r="AO19" s="1">
        <f t="shared" si="9"/>
        <v>665.5</v>
      </c>
      <c r="AP19" s="1">
        <v>23.8</v>
      </c>
      <c r="AQ19" s="1">
        <v>11.2</v>
      </c>
      <c r="AR19" s="1">
        <v>11.1</v>
      </c>
      <c r="AS19" s="1">
        <f t="shared" si="10"/>
        <v>689.97599999999989</v>
      </c>
      <c r="AT19" s="1">
        <v>23.7</v>
      </c>
      <c r="AU19" s="1">
        <v>11.4</v>
      </c>
      <c r="AV19" s="1">
        <v>11.2</v>
      </c>
      <c r="AW19" s="1">
        <f t="shared" si="8"/>
        <v>715.00799999999992</v>
      </c>
      <c r="AX19" s="1">
        <v>23.8</v>
      </c>
      <c r="AY19" s="1">
        <v>11.4</v>
      </c>
      <c r="AZ19" s="1">
        <v>11.3</v>
      </c>
      <c r="BA19" s="1">
        <f t="shared" si="11"/>
        <v>727.8330000000002</v>
      </c>
      <c r="BB19" s="1">
        <v>23.8</v>
      </c>
      <c r="BC19" s="1">
        <v>11.5</v>
      </c>
      <c r="BD19" s="1">
        <v>11.4</v>
      </c>
      <c r="BE19" s="1">
        <f t="shared" si="14"/>
        <v>747.27</v>
      </c>
      <c r="BF19" s="1">
        <v>23.9</v>
      </c>
      <c r="BG19" s="1">
        <v>11.7</v>
      </c>
      <c r="BH19" s="1">
        <v>11.6</v>
      </c>
      <c r="BI19" s="1">
        <f t="shared" si="15"/>
        <v>787.17599999999993</v>
      </c>
      <c r="BJ19" s="1">
        <v>24.1</v>
      </c>
      <c r="BK19" s="1">
        <v>11.8</v>
      </c>
      <c r="BL19" s="1">
        <v>11.8</v>
      </c>
      <c r="BM19" s="1">
        <f t="shared" si="16"/>
        <v>821.51600000000008</v>
      </c>
      <c r="BN19" s="1">
        <v>24.1</v>
      </c>
      <c r="BO19" s="1">
        <v>12</v>
      </c>
      <c r="BP19" s="1">
        <v>12</v>
      </c>
      <c r="BQ19" s="1">
        <f t="shared" si="17"/>
        <v>864</v>
      </c>
      <c r="BR19" s="1">
        <v>24.5</v>
      </c>
      <c r="BS19" s="1">
        <v>12.1</v>
      </c>
      <c r="BT19" s="1">
        <v>12</v>
      </c>
      <c r="BU19" s="1">
        <f t="shared" si="18"/>
        <v>871.19999999999993</v>
      </c>
      <c r="BV19" s="1">
        <v>24.5</v>
      </c>
      <c r="BW19" s="1">
        <v>12.3</v>
      </c>
      <c r="BX19" s="1">
        <v>12</v>
      </c>
      <c r="BY19" s="1">
        <f t="shared" si="19"/>
        <v>885.60000000000014</v>
      </c>
      <c r="BZ19" s="1">
        <v>24.7</v>
      </c>
      <c r="CA19" s="1">
        <v>12.5</v>
      </c>
      <c r="CB19" s="1">
        <v>12.3</v>
      </c>
      <c r="CC19" s="1">
        <f t="shared" si="20"/>
        <v>945.5625</v>
      </c>
      <c r="CD19" s="1">
        <v>24.7</v>
      </c>
      <c r="CE19" s="1">
        <v>12.6</v>
      </c>
      <c r="CF19" s="1">
        <v>12.4</v>
      </c>
      <c r="CG19" s="1">
        <f t="shared" si="21"/>
        <v>968.6880000000001</v>
      </c>
      <c r="CH19" s="1">
        <v>24.9</v>
      </c>
      <c r="CI19" s="1">
        <v>12.8</v>
      </c>
      <c r="CJ19" s="1">
        <v>12.6</v>
      </c>
      <c r="CK19" s="1">
        <f t="shared" si="22"/>
        <v>1016.064</v>
      </c>
      <c r="CL19" s="1">
        <v>24.5</v>
      </c>
      <c r="CM19" s="1">
        <v>13</v>
      </c>
      <c r="CN19" s="1">
        <v>13</v>
      </c>
      <c r="CO19" s="1">
        <f t="shared" si="23"/>
        <v>1098.5</v>
      </c>
      <c r="CP19" s="1">
        <v>24.4</v>
      </c>
      <c r="CQ19" s="1">
        <v>13.3</v>
      </c>
      <c r="CR19" s="1">
        <v>13</v>
      </c>
      <c r="CS19" s="1">
        <f t="shared" si="24"/>
        <v>1123.8500000000001</v>
      </c>
      <c r="CT19" s="1">
        <v>24.4</v>
      </c>
      <c r="CU19" s="1">
        <v>13.5</v>
      </c>
      <c r="CV19" s="1">
        <v>13.3</v>
      </c>
      <c r="CW19" s="1">
        <f>0.5*CU19*CV19*CV19</f>
        <v>1194.0075000000002</v>
      </c>
      <c r="CX19" s="1">
        <v>24.3</v>
      </c>
      <c r="CY19" s="1">
        <v>13.8</v>
      </c>
      <c r="CZ19" s="1">
        <v>13.5</v>
      </c>
      <c r="DA19" s="1">
        <f>0.5*CY19*CZ19*CZ19</f>
        <v>1257.5250000000001</v>
      </c>
      <c r="DB19" s="1">
        <v>24.2</v>
      </c>
      <c r="DC19" s="8" t="s">
        <v>29</v>
      </c>
      <c r="DD19" s="8"/>
      <c r="DE19" s="8"/>
      <c r="DF19" s="8"/>
      <c r="DG19" s="1"/>
      <c r="DH19" s="1"/>
      <c r="DI19" s="1"/>
      <c r="DJ19" s="1"/>
      <c r="DK19" s="1"/>
      <c r="DL19" s="1"/>
      <c r="DM19" s="1"/>
      <c r="DN19" s="1"/>
    </row>
    <row r="20" spans="1:118" s="4" customFormat="1" x14ac:dyDescent="0.45">
      <c r="A20" s="7"/>
      <c r="B20" s="1" t="s">
        <v>30</v>
      </c>
      <c r="C20" s="1">
        <v>4.3</v>
      </c>
      <c r="D20" s="1">
        <v>4.3</v>
      </c>
      <c r="E20" s="1">
        <f t="shared" si="0"/>
        <v>39.753499999999995</v>
      </c>
      <c r="F20" s="1">
        <v>22</v>
      </c>
      <c r="G20" s="1">
        <v>5</v>
      </c>
      <c r="H20" s="1">
        <v>5</v>
      </c>
      <c r="I20" s="1">
        <f t="shared" si="1"/>
        <v>62.5</v>
      </c>
      <c r="J20" s="1">
        <v>22.5</v>
      </c>
      <c r="K20" s="1">
        <v>6.2</v>
      </c>
      <c r="L20" s="1">
        <v>6</v>
      </c>
      <c r="M20" s="1">
        <f t="shared" si="2"/>
        <v>111.60000000000001</v>
      </c>
      <c r="N20" s="1">
        <v>23.5</v>
      </c>
      <c r="O20" s="1">
        <v>7.3</v>
      </c>
      <c r="P20" s="1">
        <v>7.3</v>
      </c>
      <c r="Q20" s="1">
        <f t="shared" si="3"/>
        <v>194.5085</v>
      </c>
      <c r="R20" s="1">
        <v>23.7</v>
      </c>
      <c r="S20" s="1">
        <v>8</v>
      </c>
      <c r="T20" s="1">
        <v>8</v>
      </c>
      <c r="U20" s="1">
        <f t="shared" si="4"/>
        <v>256</v>
      </c>
      <c r="V20" s="1">
        <v>24.2</v>
      </c>
      <c r="W20" s="1">
        <v>9.1</v>
      </c>
      <c r="X20" s="1">
        <v>9</v>
      </c>
      <c r="Y20" s="1">
        <f t="shared" si="5"/>
        <v>368.54999999999995</v>
      </c>
      <c r="Z20" s="1">
        <v>25.1</v>
      </c>
      <c r="AA20" s="1">
        <v>9.9</v>
      </c>
      <c r="AB20" s="1">
        <v>9.9</v>
      </c>
      <c r="AC20" s="1">
        <f t="shared" si="6"/>
        <v>485.14950000000005</v>
      </c>
      <c r="AD20" s="1">
        <v>24.3</v>
      </c>
      <c r="AE20" s="1">
        <v>10.1</v>
      </c>
      <c r="AF20" s="1">
        <v>10</v>
      </c>
      <c r="AG20" s="1">
        <f t="shared" si="12"/>
        <v>505</v>
      </c>
      <c r="AH20" s="1">
        <v>24.3</v>
      </c>
      <c r="AI20" s="1">
        <v>10.199999999999999</v>
      </c>
      <c r="AJ20" s="1">
        <v>10.199999999999999</v>
      </c>
      <c r="AK20" s="1">
        <f t="shared" si="13"/>
        <v>530.60399999999993</v>
      </c>
      <c r="AL20" s="1">
        <v>24.5</v>
      </c>
      <c r="AM20" s="1">
        <v>10.4</v>
      </c>
      <c r="AN20" s="1">
        <v>10.3</v>
      </c>
      <c r="AO20" s="1">
        <f t="shared" si="9"/>
        <v>551.66800000000001</v>
      </c>
      <c r="AP20" s="1">
        <v>24.8</v>
      </c>
      <c r="AQ20" s="1">
        <v>10.5</v>
      </c>
      <c r="AR20" s="1">
        <v>10.5</v>
      </c>
      <c r="AS20" s="1">
        <f t="shared" si="10"/>
        <v>578.8125</v>
      </c>
      <c r="AT20" s="1">
        <v>25</v>
      </c>
      <c r="AU20" s="1">
        <v>10.7</v>
      </c>
      <c r="AV20" s="1">
        <v>10.7</v>
      </c>
      <c r="AW20" s="1">
        <f t="shared" si="8"/>
        <v>612.52149999999983</v>
      </c>
      <c r="AX20" s="1">
        <v>25.3</v>
      </c>
      <c r="AY20" s="1">
        <v>10.9</v>
      </c>
      <c r="AZ20" s="1">
        <v>10.8</v>
      </c>
      <c r="BA20" s="1">
        <f t="shared" si="11"/>
        <v>635.6880000000001</v>
      </c>
      <c r="BB20" s="1">
        <v>25.5</v>
      </c>
      <c r="BC20" s="1">
        <v>11</v>
      </c>
      <c r="BD20" s="1">
        <v>11</v>
      </c>
      <c r="BE20" s="1">
        <f t="shared" si="14"/>
        <v>665.5</v>
      </c>
      <c r="BF20" s="1">
        <v>25.8</v>
      </c>
      <c r="BG20" s="1">
        <v>11.3</v>
      </c>
      <c r="BH20" s="1">
        <v>11.3</v>
      </c>
      <c r="BI20" s="1">
        <f t="shared" si="15"/>
        <v>721.44850000000008</v>
      </c>
      <c r="BJ20" s="1">
        <v>25.7</v>
      </c>
      <c r="BK20" s="1">
        <v>11.5</v>
      </c>
      <c r="BL20" s="1">
        <v>11.5</v>
      </c>
      <c r="BM20" s="1">
        <f t="shared" si="16"/>
        <v>760.4375</v>
      </c>
      <c r="BN20" s="1">
        <v>25.7</v>
      </c>
      <c r="BO20" s="1">
        <v>11.8</v>
      </c>
      <c r="BP20" s="1">
        <v>11.7</v>
      </c>
      <c r="BQ20" s="1">
        <f t="shared" si="17"/>
        <v>807.65099999999995</v>
      </c>
      <c r="BR20" s="1">
        <v>25.6</v>
      </c>
      <c r="BS20" s="1">
        <v>12</v>
      </c>
      <c r="BT20" s="1">
        <v>12</v>
      </c>
      <c r="BU20" s="1">
        <f t="shared" si="18"/>
        <v>864</v>
      </c>
      <c r="BV20" s="1">
        <v>25.8</v>
      </c>
      <c r="BW20" s="1">
        <v>12.3</v>
      </c>
      <c r="BX20" s="1">
        <v>12.2</v>
      </c>
      <c r="BY20" s="1">
        <f t="shared" si="19"/>
        <v>915.36599999999999</v>
      </c>
      <c r="BZ20" s="1">
        <v>25.5</v>
      </c>
      <c r="CA20" s="1">
        <v>12.5</v>
      </c>
      <c r="CB20" s="1">
        <v>12.4</v>
      </c>
      <c r="CC20" s="1">
        <f t="shared" si="20"/>
        <v>961</v>
      </c>
      <c r="CD20" s="1">
        <v>25</v>
      </c>
      <c r="CE20" s="1">
        <v>12.8</v>
      </c>
      <c r="CF20" s="1">
        <v>12.8</v>
      </c>
      <c r="CG20" s="1">
        <f t="shared" si="21"/>
        <v>1048.5760000000002</v>
      </c>
      <c r="CH20" s="1">
        <v>25.1</v>
      </c>
      <c r="CI20" s="1">
        <v>13.1</v>
      </c>
      <c r="CJ20" s="1">
        <v>13.1</v>
      </c>
      <c r="CK20" s="1">
        <f t="shared" si="22"/>
        <v>1124.0454999999999</v>
      </c>
      <c r="CL20" s="1">
        <v>25</v>
      </c>
      <c r="CM20" s="1">
        <v>13.5</v>
      </c>
      <c r="CN20" s="1">
        <v>13.5</v>
      </c>
      <c r="CO20" s="1">
        <f t="shared" si="23"/>
        <v>1230.1875</v>
      </c>
      <c r="CP20" s="1">
        <v>25.1</v>
      </c>
      <c r="CQ20" s="1">
        <v>13.8</v>
      </c>
      <c r="CR20" s="1">
        <v>13.7</v>
      </c>
      <c r="CS20" s="1">
        <f t="shared" si="24"/>
        <v>1295.0609999999999</v>
      </c>
      <c r="CT20" s="1">
        <v>25</v>
      </c>
      <c r="CU20" s="1">
        <v>14</v>
      </c>
      <c r="CV20" s="1">
        <v>14</v>
      </c>
      <c r="CW20" s="1">
        <f>0.5*CU20*CV20*CV20</f>
        <v>1372</v>
      </c>
      <c r="CX20" s="1">
        <v>25.3</v>
      </c>
      <c r="CY20" s="6">
        <v>14.5</v>
      </c>
      <c r="CZ20" s="6">
        <v>14.4</v>
      </c>
      <c r="DA20" s="6">
        <f>0.5*CY20*CZ20*CZ20</f>
        <v>1503.3600000000001</v>
      </c>
      <c r="DB20" s="6">
        <v>25</v>
      </c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</row>
    <row r="21" spans="1:118" s="4" customFormat="1" x14ac:dyDescent="0.45">
      <c r="A21" s="7"/>
      <c r="B21" s="1" t="s">
        <v>31</v>
      </c>
      <c r="C21" s="1">
        <v>8</v>
      </c>
      <c r="D21" s="1">
        <v>5.5</v>
      </c>
      <c r="E21" s="1">
        <f t="shared" si="0"/>
        <v>121</v>
      </c>
      <c r="F21" s="1">
        <v>20</v>
      </c>
      <c r="G21" s="1">
        <v>9.1999999999999993</v>
      </c>
      <c r="H21" s="1">
        <v>6.4</v>
      </c>
      <c r="I21" s="1">
        <f t="shared" si="1"/>
        <v>188.416</v>
      </c>
      <c r="J21" s="1">
        <v>20.2</v>
      </c>
      <c r="K21" s="1">
        <v>10.3</v>
      </c>
      <c r="L21" s="1">
        <v>7.3</v>
      </c>
      <c r="M21" s="1">
        <f t="shared" si="2"/>
        <v>274.44349999999997</v>
      </c>
      <c r="N21" s="1">
        <v>21</v>
      </c>
      <c r="O21" s="1">
        <v>11.1</v>
      </c>
      <c r="P21" s="1">
        <v>8</v>
      </c>
      <c r="Q21" s="1">
        <f t="shared" si="3"/>
        <v>355.2</v>
      </c>
      <c r="R21" s="1">
        <v>21.8</v>
      </c>
      <c r="S21" s="1">
        <v>12</v>
      </c>
      <c r="T21" s="1">
        <v>9.1</v>
      </c>
      <c r="U21" s="1">
        <f t="shared" si="4"/>
        <v>496.85999999999996</v>
      </c>
      <c r="V21" s="1">
        <v>21.7</v>
      </c>
      <c r="W21" s="1">
        <v>12.8</v>
      </c>
      <c r="X21" s="1">
        <v>9.8000000000000007</v>
      </c>
      <c r="Y21" s="1">
        <f t="shared" si="5"/>
        <v>614.65600000000006</v>
      </c>
      <c r="Z21" s="1">
        <v>23.8</v>
      </c>
      <c r="AA21" s="1">
        <v>13.1</v>
      </c>
      <c r="AB21" s="1">
        <v>10.199999999999999</v>
      </c>
      <c r="AC21" s="1">
        <f t="shared" si="6"/>
        <v>681.46199999999988</v>
      </c>
      <c r="AD21" s="1">
        <v>23.8</v>
      </c>
      <c r="AE21" s="1">
        <v>13.3</v>
      </c>
      <c r="AF21" s="1">
        <v>10.4</v>
      </c>
      <c r="AG21" s="1">
        <f t="shared" si="12"/>
        <v>719.26400000000012</v>
      </c>
      <c r="AH21" s="1">
        <v>23.9</v>
      </c>
      <c r="AI21" s="1">
        <v>13.4</v>
      </c>
      <c r="AJ21" s="1">
        <v>10.7</v>
      </c>
      <c r="AK21" s="1">
        <f t="shared" si="13"/>
        <v>767.08299999999997</v>
      </c>
      <c r="AL21" s="1">
        <v>24.3</v>
      </c>
      <c r="AM21" s="1">
        <v>13.6</v>
      </c>
      <c r="AN21" s="1">
        <v>10.9</v>
      </c>
      <c r="AO21" s="1">
        <f t="shared" si="9"/>
        <v>807.90800000000013</v>
      </c>
      <c r="AP21" s="1">
        <v>24.5</v>
      </c>
      <c r="AQ21" s="1">
        <v>13.7</v>
      </c>
      <c r="AR21" s="1">
        <v>11.3</v>
      </c>
      <c r="AS21" s="1">
        <f t="shared" si="10"/>
        <v>874.67650000000003</v>
      </c>
      <c r="AT21" s="1">
        <v>24.9</v>
      </c>
      <c r="AU21" s="1">
        <v>13.8</v>
      </c>
      <c r="AV21" s="1">
        <v>11.5</v>
      </c>
      <c r="AW21" s="1">
        <f t="shared" si="8"/>
        <v>912.52500000000009</v>
      </c>
      <c r="AX21" s="1">
        <v>25.3</v>
      </c>
      <c r="AY21" s="1">
        <v>13.8</v>
      </c>
      <c r="AZ21" s="1">
        <v>11.7</v>
      </c>
      <c r="BA21" s="1">
        <f t="shared" si="11"/>
        <v>944.54099999999994</v>
      </c>
      <c r="BB21" s="1">
        <v>25.3</v>
      </c>
      <c r="BC21" s="1">
        <v>14</v>
      </c>
      <c r="BD21" s="1">
        <v>11.9</v>
      </c>
      <c r="BE21" s="1">
        <f t="shared" si="14"/>
        <v>991.27</v>
      </c>
      <c r="BF21" s="1">
        <v>25.5</v>
      </c>
      <c r="BG21" s="1">
        <v>14.2</v>
      </c>
      <c r="BH21" s="1">
        <v>12.1</v>
      </c>
      <c r="BI21" s="1">
        <f t="shared" si="15"/>
        <v>1039.511</v>
      </c>
      <c r="BJ21" s="1">
        <v>25.7</v>
      </c>
      <c r="BK21" s="1">
        <v>14.3</v>
      </c>
      <c r="BL21" s="1">
        <v>12.5</v>
      </c>
      <c r="BM21" s="1">
        <f t="shared" si="16"/>
        <v>1117.1875</v>
      </c>
      <c r="BN21" s="1">
        <v>25.7</v>
      </c>
      <c r="BO21" s="1">
        <v>14.4</v>
      </c>
      <c r="BP21" s="1">
        <v>12.6</v>
      </c>
      <c r="BQ21" s="1">
        <f t="shared" si="17"/>
        <v>1143.0719999999999</v>
      </c>
      <c r="BR21" s="1">
        <v>25.8</v>
      </c>
      <c r="BS21" s="1">
        <v>14.5</v>
      </c>
      <c r="BT21" s="1">
        <v>12.9</v>
      </c>
      <c r="BU21" s="1">
        <f t="shared" si="18"/>
        <v>1206.4725000000001</v>
      </c>
      <c r="BV21" s="1">
        <v>25.8</v>
      </c>
      <c r="BW21" s="1">
        <v>14.6</v>
      </c>
      <c r="BX21" s="1">
        <v>13.2</v>
      </c>
      <c r="BY21" s="1">
        <f t="shared" si="19"/>
        <v>1271.952</v>
      </c>
      <c r="BZ21" s="1">
        <v>25.5</v>
      </c>
      <c r="CA21" s="1">
        <v>14.6</v>
      </c>
      <c r="CB21" s="1">
        <v>13.5</v>
      </c>
      <c r="CC21" s="1">
        <f t="shared" si="20"/>
        <v>1330.425</v>
      </c>
      <c r="CD21" s="1">
        <v>25.4</v>
      </c>
      <c r="CE21" s="1">
        <v>14.7</v>
      </c>
      <c r="CF21" s="1">
        <v>13.8</v>
      </c>
      <c r="CG21" s="1">
        <f t="shared" si="21"/>
        <v>1399.7340000000002</v>
      </c>
      <c r="CH21" s="1">
        <v>25.5</v>
      </c>
      <c r="CI21" s="1">
        <v>14.7</v>
      </c>
      <c r="CJ21" s="1">
        <v>14</v>
      </c>
      <c r="CK21" s="1">
        <f t="shared" si="22"/>
        <v>1440.6</v>
      </c>
      <c r="CL21" s="1">
        <v>25.5</v>
      </c>
      <c r="CM21" s="6">
        <v>14.8</v>
      </c>
      <c r="CN21" s="6">
        <v>14.3</v>
      </c>
      <c r="CO21" s="6">
        <f t="shared" si="23"/>
        <v>1513.2260000000001</v>
      </c>
      <c r="CP21" s="6">
        <v>25.1</v>
      </c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</row>
    <row r="22" spans="1:118" s="4" customFormat="1" x14ac:dyDescent="0.45">
      <c r="A22" s="7"/>
      <c r="B22" s="1" t="s">
        <v>32</v>
      </c>
      <c r="C22" s="1">
        <v>6</v>
      </c>
      <c r="D22" s="1">
        <v>5</v>
      </c>
      <c r="E22" s="1">
        <f t="shared" si="0"/>
        <v>75</v>
      </c>
      <c r="F22" s="1">
        <v>21.2</v>
      </c>
      <c r="G22" s="1">
        <v>7.1</v>
      </c>
      <c r="H22" s="1">
        <v>6.1</v>
      </c>
      <c r="I22" s="1">
        <f t="shared" si="1"/>
        <v>132.09549999999999</v>
      </c>
      <c r="J22" s="1">
        <v>21.5</v>
      </c>
      <c r="K22" s="1">
        <v>8</v>
      </c>
      <c r="L22" s="1">
        <v>6.4</v>
      </c>
      <c r="M22" s="1">
        <f t="shared" si="2"/>
        <v>163.84000000000003</v>
      </c>
      <c r="N22" s="1">
        <v>21.9</v>
      </c>
      <c r="O22" s="1">
        <v>8.8000000000000007</v>
      </c>
      <c r="P22" s="1">
        <v>7</v>
      </c>
      <c r="Q22" s="1">
        <f t="shared" si="3"/>
        <v>215.60000000000002</v>
      </c>
      <c r="R22" s="1">
        <v>21.3</v>
      </c>
      <c r="S22" s="1">
        <v>9.3000000000000007</v>
      </c>
      <c r="T22" s="1">
        <v>7.7</v>
      </c>
      <c r="U22" s="1">
        <f t="shared" si="4"/>
        <v>275.69850000000008</v>
      </c>
      <c r="V22" s="1">
        <v>20.9</v>
      </c>
      <c r="W22" s="1">
        <v>9.8000000000000007</v>
      </c>
      <c r="X22" s="1">
        <v>8.6999999999999993</v>
      </c>
      <c r="Y22" s="1">
        <f t="shared" si="5"/>
        <v>370.88099999999997</v>
      </c>
      <c r="Z22" s="1">
        <v>22.1</v>
      </c>
      <c r="AA22" s="1">
        <v>10.6</v>
      </c>
      <c r="AB22" s="1">
        <v>9.5</v>
      </c>
      <c r="AC22" s="1">
        <f t="shared" si="6"/>
        <v>478.32499999999999</v>
      </c>
      <c r="AD22" s="1">
        <v>22</v>
      </c>
      <c r="AE22" s="1">
        <v>10.7</v>
      </c>
      <c r="AF22" s="1">
        <v>9.6999999999999993</v>
      </c>
      <c r="AG22" s="1">
        <f t="shared" si="12"/>
        <v>503.3814999999999</v>
      </c>
      <c r="AH22" s="1">
        <v>22.3</v>
      </c>
      <c r="AI22" s="1">
        <v>10.8</v>
      </c>
      <c r="AJ22" s="1">
        <v>9.9</v>
      </c>
      <c r="AK22" s="1">
        <f t="shared" si="13"/>
        <v>529.25400000000013</v>
      </c>
      <c r="AL22" s="1">
        <v>22.5</v>
      </c>
      <c r="AM22" s="1">
        <v>10.9</v>
      </c>
      <c r="AN22" s="1">
        <v>10.1</v>
      </c>
      <c r="AO22" s="1">
        <f t="shared" si="9"/>
        <v>555.95450000000005</v>
      </c>
      <c r="AP22" s="1">
        <v>22.8</v>
      </c>
      <c r="AQ22" s="1">
        <v>11</v>
      </c>
      <c r="AR22" s="1">
        <v>10.4</v>
      </c>
      <c r="AS22" s="1">
        <f t="shared" si="10"/>
        <v>594.88</v>
      </c>
      <c r="AT22" s="1">
        <v>23.1</v>
      </c>
      <c r="AU22" s="1">
        <v>11.1</v>
      </c>
      <c r="AV22" s="1">
        <v>10.7</v>
      </c>
      <c r="AW22" s="1">
        <f t="shared" si="8"/>
        <v>635.41949999999986</v>
      </c>
      <c r="AX22" s="1">
        <v>23.3</v>
      </c>
      <c r="AY22" s="1">
        <v>11.2</v>
      </c>
      <c r="AZ22" s="1">
        <v>10.9</v>
      </c>
      <c r="BA22" s="1">
        <f t="shared" si="11"/>
        <v>665.33600000000001</v>
      </c>
      <c r="BB22" s="1">
        <v>23.5</v>
      </c>
      <c r="BC22" s="1">
        <v>11.4</v>
      </c>
      <c r="BD22" s="1">
        <v>11.1</v>
      </c>
      <c r="BE22" s="1">
        <f t="shared" si="14"/>
        <v>702.29700000000003</v>
      </c>
      <c r="BF22" s="1">
        <v>23.6</v>
      </c>
      <c r="BG22" s="1">
        <v>11.6</v>
      </c>
      <c r="BH22" s="1">
        <v>11.2</v>
      </c>
      <c r="BI22" s="1">
        <f t="shared" si="15"/>
        <v>727.55199999999991</v>
      </c>
      <c r="BJ22" s="1">
        <v>23.6</v>
      </c>
      <c r="BK22" s="1">
        <v>11.7</v>
      </c>
      <c r="BL22" s="1">
        <v>11.5</v>
      </c>
      <c r="BM22" s="1">
        <f t="shared" si="16"/>
        <v>773.66249999999991</v>
      </c>
      <c r="BN22" s="1">
        <v>23.8</v>
      </c>
      <c r="BO22" s="1">
        <v>11.8</v>
      </c>
      <c r="BP22" s="1">
        <v>11.7</v>
      </c>
      <c r="BQ22" s="1">
        <f t="shared" si="17"/>
        <v>807.65099999999995</v>
      </c>
      <c r="BR22" s="1">
        <v>24</v>
      </c>
      <c r="BS22" s="1">
        <v>12</v>
      </c>
      <c r="BT22" s="1">
        <v>11.8</v>
      </c>
      <c r="BU22" s="1">
        <f t="shared" si="18"/>
        <v>835.44000000000017</v>
      </c>
      <c r="BV22" s="1">
        <v>24</v>
      </c>
      <c r="BW22" s="1">
        <v>12.2</v>
      </c>
      <c r="BX22" s="1">
        <v>12</v>
      </c>
      <c r="BY22" s="1">
        <f t="shared" si="19"/>
        <v>878.39999999999986</v>
      </c>
      <c r="BZ22" s="1">
        <v>24.2</v>
      </c>
      <c r="CA22" s="1">
        <v>12.4</v>
      </c>
      <c r="CB22" s="1">
        <v>12.2</v>
      </c>
      <c r="CC22" s="1">
        <f t="shared" si="20"/>
        <v>922.80799999999999</v>
      </c>
      <c r="CD22" s="1">
        <v>24.2</v>
      </c>
      <c r="CE22" s="1">
        <v>12.7</v>
      </c>
      <c r="CF22" s="1">
        <v>12.5</v>
      </c>
      <c r="CG22" s="1">
        <f t="shared" si="21"/>
        <v>992.1875</v>
      </c>
      <c r="CH22" s="1">
        <v>24.1</v>
      </c>
      <c r="CI22" s="1">
        <v>12.8</v>
      </c>
      <c r="CJ22" s="1">
        <v>12.6</v>
      </c>
      <c r="CK22" s="1">
        <f t="shared" si="22"/>
        <v>1016.064</v>
      </c>
      <c r="CL22" s="1">
        <v>24.4</v>
      </c>
      <c r="CM22" s="1">
        <v>13</v>
      </c>
      <c r="CN22" s="1">
        <v>12.8</v>
      </c>
      <c r="CO22" s="1">
        <f t="shared" si="23"/>
        <v>1064.96</v>
      </c>
      <c r="CP22" s="1">
        <v>24.6</v>
      </c>
      <c r="CQ22" s="1">
        <v>13.3</v>
      </c>
      <c r="CR22" s="1">
        <v>13.1</v>
      </c>
      <c r="CS22" s="1">
        <f t="shared" si="24"/>
        <v>1141.2065</v>
      </c>
      <c r="CT22" s="1">
        <v>24.7</v>
      </c>
      <c r="CU22" s="1">
        <v>13.5</v>
      </c>
      <c r="CV22" s="1">
        <v>13.4</v>
      </c>
      <c r="CW22" s="1">
        <f t="shared" ref="CW22:CW23" si="25">0.5*CU22*CV22*CV22</f>
        <v>1212.03</v>
      </c>
      <c r="CX22" s="1">
        <v>24.7</v>
      </c>
      <c r="CY22" s="8" t="s">
        <v>33</v>
      </c>
      <c r="CZ22" s="8"/>
      <c r="DA22" s="8"/>
      <c r="DB22" s="8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</row>
    <row r="23" spans="1:118" s="4" customFormat="1" x14ac:dyDescent="0.45">
      <c r="A23" s="7"/>
      <c r="B23" s="1" t="s">
        <v>34</v>
      </c>
      <c r="C23" s="1">
        <v>5</v>
      </c>
      <c r="D23" s="1">
        <v>4.5</v>
      </c>
      <c r="E23" s="1">
        <f t="shared" si="0"/>
        <v>50.625</v>
      </c>
      <c r="F23" s="1">
        <v>20.2</v>
      </c>
      <c r="G23" s="1">
        <v>6.2</v>
      </c>
      <c r="H23" s="1">
        <v>6</v>
      </c>
      <c r="I23" s="1">
        <f t="shared" si="1"/>
        <v>111.60000000000001</v>
      </c>
      <c r="J23" s="1">
        <v>20.3</v>
      </c>
      <c r="K23" s="1">
        <v>7.2</v>
      </c>
      <c r="L23" s="1">
        <v>6.8</v>
      </c>
      <c r="M23" s="1">
        <f t="shared" si="2"/>
        <v>166.464</v>
      </c>
      <c r="N23" s="1">
        <v>20.5</v>
      </c>
      <c r="O23" s="1">
        <v>8</v>
      </c>
      <c r="P23" s="1">
        <v>7.5</v>
      </c>
      <c r="Q23" s="1">
        <f t="shared" si="3"/>
        <v>225</v>
      </c>
      <c r="R23" s="1">
        <v>21.5</v>
      </c>
      <c r="S23" s="1">
        <v>8.8000000000000007</v>
      </c>
      <c r="T23" s="1">
        <v>8.1999999999999993</v>
      </c>
      <c r="U23" s="1">
        <f t="shared" si="4"/>
        <v>295.85599999999994</v>
      </c>
      <c r="V23" s="1">
        <v>20.2</v>
      </c>
      <c r="W23" s="1">
        <v>9.6</v>
      </c>
      <c r="X23" s="1">
        <v>9</v>
      </c>
      <c r="Y23" s="1">
        <f t="shared" si="5"/>
        <v>388.79999999999995</v>
      </c>
      <c r="Z23" s="1">
        <v>22</v>
      </c>
      <c r="AA23" s="1">
        <v>10.5</v>
      </c>
      <c r="AB23" s="1">
        <v>10.199999999999999</v>
      </c>
      <c r="AC23" s="1">
        <f t="shared" si="6"/>
        <v>546.20999999999992</v>
      </c>
      <c r="AD23" s="1">
        <v>21.9</v>
      </c>
      <c r="AE23" s="1">
        <v>10.6</v>
      </c>
      <c r="AF23" s="1">
        <v>10.3</v>
      </c>
      <c r="AG23" s="1">
        <f t="shared" si="12"/>
        <v>562.27700000000004</v>
      </c>
      <c r="AH23" s="1">
        <v>22.3</v>
      </c>
      <c r="AI23" s="1">
        <v>10.7</v>
      </c>
      <c r="AJ23" s="1">
        <v>10.5</v>
      </c>
      <c r="AK23" s="1">
        <f t="shared" si="13"/>
        <v>589.83749999999998</v>
      </c>
      <c r="AL23" s="1">
        <v>22.8</v>
      </c>
      <c r="AM23" s="1">
        <v>10.8</v>
      </c>
      <c r="AN23" s="1">
        <v>10.6</v>
      </c>
      <c r="AO23" s="1">
        <f t="shared" si="9"/>
        <v>606.74400000000003</v>
      </c>
      <c r="AP23" s="1">
        <v>23.5</v>
      </c>
      <c r="AQ23" s="1">
        <v>10.9</v>
      </c>
      <c r="AR23" s="1">
        <v>10.8</v>
      </c>
      <c r="AS23" s="1">
        <f t="shared" si="10"/>
        <v>635.6880000000001</v>
      </c>
      <c r="AT23" s="1">
        <v>24</v>
      </c>
      <c r="AU23" s="1">
        <v>11</v>
      </c>
      <c r="AV23" s="1">
        <v>11</v>
      </c>
      <c r="AW23" s="1">
        <f t="shared" si="8"/>
        <v>665.5</v>
      </c>
      <c r="AX23" s="1">
        <v>24.6</v>
      </c>
      <c r="AY23" s="1">
        <v>11.3</v>
      </c>
      <c r="AZ23" s="1">
        <v>11.2</v>
      </c>
      <c r="BA23" s="1">
        <f t="shared" si="11"/>
        <v>708.73599999999999</v>
      </c>
      <c r="BB23" s="1">
        <v>24.8</v>
      </c>
      <c r="BC23" s="1">
        <v>11.5</v>
      </c>
      <c r="BD23" s="1">
        <v>11.5</v>
      </c>
      <c r="BE23" s="1">
        <f t="shared" si="14"/>
        <v>760.4375</v>
      </c>
      <c r="BF23" s="1">
        <v>25</v>
      </c>
      <c r="BG23" s="1">
        <v>11.7</v>
      </c>
      <c r="BH23" s="1">
        <v>11.7</v>
      </c>
      <c r="BI23" s="1">
        <f t="shared" si="15"/>
        <v>800.80649999999991</v>
      </c>
      <c r="BJ23" s="1">
        <v>25</v>
      </c>
      <c r="BK23" s="1">
        <v>11.9</v>
      </c>
      <c r="BL23" s="1">
        <v>11.7</v>
      </c>
      <c r="BM23" s="1">
        <f t="shared" si="16"/>
        <v>814.49549999999988</v>
      </c>
      <c r="BN23" s="1">
        <v>25.2</v>
      </c>
      <c r="BO23" s="1">
        <v>12.2</v>
      </c>
      <c r="BP23" s="1">
        <v>12.1</v>
      </c>
      <c r="BQ23" s="1">
        <f t="shared" si="17"/>
        <v>893.10099999999989</v>
      </c>
      <c r="BR23" s="1">
        <v>25.3</v>
      </c>
      <c r="BS23" s="1">
        <v>12.4</v>
      </c>
      <c r="BT23" s="1">
        <v>12.4</v>
      </c>
      <c r="BU23" s="1">
        <f t="shared" si="18"/>
        <v>953.31200000000013</v>
      </c>
      <c r="BV23" s="1">
        <v>25.3</v>
      </c>
      <c r="BW23" s="1">
        <v>12.6</v>
      </c>
      <c r="BX23" s="1">
        <v>12.6</v>
      </c>
      <c r="BY23" s="1">
        <f t="shared" si="19"/>
        <v>1000.1879999999999</v>
      </c>
      <c r="BZ23" s="1">
        <v>25.5</v>
      </c>
      <c r="CA23" s="1">
        <v>12.9</v>
      </c>
      <c r="CB23" s="1">
        <v>12.7</v>
      </c>
      <c r="CC23" s="1">
        <f t="shared" si="20"/>
        <v>1040.3204999999998</v>
      </c>
      <c r="CD23" s="1">
        <v>25.5</v>
      </c>
      <c r="CE23" s="1">
        <v>13.3</v>
      </c>
      <c r="CF23" s="1">
        <v>13</v>
      </c>
      <c r="CG23" s="1">
        <f t="shared" si="21"/>
        <v>1123.8500000000001</v>
      </c>
      <c r="CH23" s="1">
        <v>25.4</v>
      </c>
      <c r="CI23" s="1">
        <v>13.5</v>
      </c>
      <c r="CJ23" s="1">
        <v>13.2</v>
      </c>
      <c r="CK23" s="1">
        <f t="shared" si="22"/>
        <v>1176.1199999999999</v>
      </c>
      <c r="CL23" s="1">
        <v>25.3</v>
      </c>
      <c r="CM23" s="1">
        <v>13.7</v>
      </c>
      <c r="CN23" s="1">
        <v>13.5</v>
      </c>
      <c r="CO23" s="1">
        <f t="shared" si="23"/>
        <v>1248.4124999999999</v>
      </c>
      <c r="CP23" s="1">
        <v>25.4</v>
      </c>
      <c r="CQ23" s="1">
        <v>13.8</v>
      </c>
      <c r="CR23" s="1">
        <v>13.7</v>
      </c>
      <c r="CS23" s="1">
        <f t="shared" si="24"/>
        <v>1295.0609999999999</v>
      </c>
      <c r="CT23" s="1">
        <v>25.5</v>
      </c>
      <c r="CU23" s="1">
        <v>14</v>
      </c>
      <c r="CV23" s="1">
        <v>14</v>
      </c>
      <c r="CW23" s="1">
        <f t="shared" si="25"/>
        <v>1372</v>
      </c>
      <c r="CX23" s="1">
        <v>25.2</v>
      </c>
      <c r="CY23" s="1">
        <v>14.2</v>
      </c>
      <c r="CZ23" s="1">
        <v>14.2</v>
      </c>
      <c r="DA23" s="1">
        <f>0.5*CY23*CZ23*CZ23</f>
        <v>1431.6439999999998</v>
      </c>
      <c r="DB23" s="1">
        <v>25</v>
      </c>
      <c r="DC23" s="6">
        <v>14.5</v>
      </c>
      <c r="DD23" s="6">
        <v>14.5</v>
      </c>
      <c r="DE23" s="6">
        <f>0.5*DC23*DD23*DD23</f>
        <v>1524.3125</v>
      </c>
      <c r="DF23" s="6">
        <v>25.1</v>
      </c>
      <c r="DG23" s="1"/>
      <c r="DH23" s="1"/>
      <c r="DI23" s="1"/>
      <c r="DJ23" s="1"/>
      <c r="DK23" s="1"/>
      <c r="DL23" s="1"/>
      <c r="DM23" s="1"/>
      <c r="DN23" s="1"/>
    </row>
    <row r="24" spans="1:118" s="4" customFormat="1" x14ac:dyDescent="0.45">
      <c r="A24" s="7"/>
      <c r="B24" s="1" t="s">
        <v>35</v>
      </c>
      <c r="C24" s="1">
        <v>5.3</v>
      </c>
      <c r="D24" s="1">
        <v>3.5</v>
      </c>
      <c r="E24" s="1">
        <f t="shared" si="0"/>
        <v>32.462499999999999</v>
      </c>
      <c r="F24" s="1">
        <v>19.5</v>
      </c>
      <c r="G24" s="1">
        <v>6.2</v>
      </c>
      <c r="H24" s="1">
        <v>4.9000000000000004</v>
      </c>
      <c r="I24" s="1">
        <f t="shared" si="1"/>
        <v>74.431000000000012</v>
      </c>
      <c r="J24" s="1">
        <v>19.600000000000001</v>
      </c>
      <c r="K24" s="1">
        <v>7</v>
      </c>
      <c r="L24" s="1">
        <v>6.1</v>
      </c>
      <c r="M24" s="1">
        <f t="shared" si="2"/>
        <v>130.23499999999999</v>
      </c>
      <c r="N24" s="1">
        <v>20.5</v>
      </c>
      <c r="O24" s="1">
        <v>7.6</v>
      </c>
      <c r="P24" s="1">
        <v>7.1</v>
      </c>
      <c r="Q24" s="1">
        <f t="shared" si="3"/>
        <v>191.55799999999996</v>
      </c>
      <c r="R24" s="1">
        <v>21</v>
      </c>
      <c r="S24" s="1">
        <v>9.4</v>
      </c>
      <c r="T24" s="1">
        <v>8</v>
      </c>
      <c r="U24" s="1">
        <f t="shared" si="4"/>
        <v>300.8</v>
      </c>
      <c r="V24" s="1">
        <v>20.9</v>
      </c>
      <c r="W24" s="1">
        <v>10</v>
      </c>
      <c r="X24" s="1">
        <v>8.8000000000000007</v>
      </c>
      <c r="Y24" s="1">
        <f t="shared" si="5"/>
        <v>387.20000000000005</v>
      </c>
      <c r="Z24" s="1">
        <v>22.3</v>
      </c>
      <c r="AA24" s="1">
        <v>11.3</v>
      </c>
      <c r="AB24" s="1">
        <v>9.6999999999999993</v>
      </c>
      <c r="AC24" s="1">
        <f t="shared" si="6"/>
        <v>531.60849999999994</v>
      </c>
      <c r="AD24" s="1">
        <v>22.4</v>
      </c>
      <c r="AE24" s="1">
        <v>11.4</v>
      </c>
      <c r="AF24" s="1">
        <v>9.9</v>
      </c>
      <c r="AG24" s="1">
        <f t="shared" si="12"/>
        <v>558.65700000000004</v>
      </c>
      <c r="AH24" s="1">
        <v>22.6</v>
      </c>
      <c r="AI24" s="1">
        <v>11.5</v>
      </c>
      <c r="AJ24" s="1">
        <v>10.1</v>
      </c>
      <c r="AK24" s="1">
        <f t="shared" si="13"/>
        <v>586.55749999999989</v>
      </c>
      <c r="AL24" s="1">
        <v>22.8</v>
      </c>
      <c r="AM24" s="1">
        <v>11.7</v>
      </c>
      <c r="AN24" s="1">
        <v>10.4</v>
      </c>
      <c r="AO24" s="1">
        <f t="shared" si="9"/>
        <v>632.73599999999999</v>
      </c>
      <c r="AP24" s="1">
        <v>23.4</v>
      </c>
      <c r="AQ24" s="1">
        <v>11.9</v>
      </c>
      <c r="AR24" s="1">
        <v>10.5</v>
      </c>
      <c r="AS24" s="1">
        <f t="shared" si="10"/>
        <v>655.98750000000007</v>
      </c>
      <c r="AT24" s="1">
        <v>23.7</v>
      </c>
      <c r="AU24" s="1">
        <v>12.3</v>
      </c>
      <c r="AV24" s="1">
        <v>10.7</v>
      </c>
      <c r="AW24" s="1">
        <f t="shared" si="8"/>
        <v>704.11349999999993</v>
      </c>
      <c r="AX24" s="1">
        <v>23.9</v>
      </c>
      <c r="AY24" s="1">
        <v>12.3</v>
      </c>
      <c r="AZ24" s="1">
        <v>11</v>
      </c>
      <c r="BA24" s="1">
        <f t="shared" si="11"/>
        <v>744.15000000000009</v>
      </c>
      <c r="BB24" s="1">
        <v>24.2</v>
      </c>
      <c r="BC24" s="1">
        <v>12.4</v>
      </c>
      <c r="BD24" s="1">
        <v>11.2</v>
      </c>
      <c r="BE24" s="1">
        <f t="shared" si="14"/>
        <v>777.72799999999995</v>
      </c>
      <c r="BF24" s="1">
        <v>24.4</v>
      </c>
      <c r="BG24" s="1">
        <v>12.6</v>
      </c>
      <c r="BH24" s="1">
        <v>11.5</v>
      </c>
      <c r="BI24" s="1">
        <f t="shared" si="15"/>
        <v>833.17500000000007</v>
      </c>
      <c r="BJ24" s="1">
        <v>24.7</v>
      </c>
      <c r="BK24" s="1">
        <v>12.7</v>
      </c>
      <c r="BL24" s="1">
        <v>11.8</v>
      </c>
      <c r="BM24" s="1">
        <f t="shared" si="16"/>
        <v>884.17400000000009</v>
      </c>
      <c r="BN24" s="1">
        <v>24.6</v>
      </c>
      <c r="BO24" s="1">
        <v>12.7</v>
      </c>
      <c r="BP24" s="1">
        <v>12</v>
      </c>
      <c r="BQ24" s="1">
        <f t="shared" si="17"/>
        <v>914.39999999999986</v>
      </c>
      <c r="BR24" s="1">
        <v>24.3</v>
      </c>
      <c r="BS24" s="1">
        <v>12.8</v>
      </c>
      <c r="BT24" s="1">
        <v>12.2</v>
      </c>
      <c r="BU24" s="1">
        <f t="shared" si="18"/>
        <v>952.57599999999991</v>
      </c>
      <c r="BV24" s="1">
        <v>24.3</v>
      </c>
      <c r="BW24" s="1">
        <v>12.9</v>
      </c>
      <c r="BX24" s="1">
        <v>12.3</v>
      </c>
      <c r="BY24" s="1">
        <f t="shared" si="19"/>
        <v>975.82050000000015</v>
      </c>
      <c r="BZ24" s="1">
        <v>24.1</v>
      </c>
      <c r="CA24" s="1">
        <v>13.2</v>
      </c>
      <c r="CB24" s="1">
        <v>12.5</v>
      </c>
      <c r="CC24" s="1">
        <f t="shared" si="20"/>
        <v>1031.25</v>
      </c>
      <c r="CD24" s="1">
        <v>24</v>
      </c>
      <c r="CE24" s="1">
        <v>13.5</v>
      </c>
      <c r="CF24" s="1">
        <v>12.7</v>
      </c>
      <c r="CG24" s="1">
        <f t="shared" si="21"/>
        <v>1088.7074999999998</v>
      </c>
      <c r="CH24" s="1">
        <v>24.2</v>
      </c>
      <c r="CI24" s="1">
        <v>13.7</v>
      </c>
      <c r="CJ24" s="1">
        <v>12.9</v>
      </c>
      <c r="CK24" s="1">
        <f t="shared" si="22"/>
        <v>1139.9085</v>
      </c>
      <c r="CL24" s="1">
        <v>24.6</v>
      </c>
      <c r="CM24" s="1">
        <v>14</v>
      </c>
      <c r="CN24" s="1">
        <v>13.3</v>
      </c>
      <c r="CO24" s="1">
        <f t="shared" si="23"/>
        <v>1238.2300000000002</v>
      </c>
      <c r="CP24" s="1">
        <v>24.5</v>
      </c>
      <c r="CQ24" s="1">
        <v>14.2</v>
      </c>
      <c r="CR24" s="1">
        <v>13.5</v>
      </c>
      <c r="CS24" s="1">
        <f t="shared" si="24"/>
        <v>1293.9749999999999</v>
      </c>
      <c r="CT24" s="1">
        <v>24.6</v>
      </c>
      <c r="CU24" s="8" t="s">
        <v>36</v>
      </c>
      <c r="CV24" s="8"/>
      <c r="CW24" s="8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</row>
    <row r="25" spans="1:118" s="4" customFormat="1" x14ac:dyDescent="0.45">
      <c r="A25" s="7" t="s">
        <v>37</v>
      </c>
      <c r="B25" s="1" t="s">
        <v>38</v>
      </c>
      <c r="C25" s="5">
        <v>7.4</v>
      </c>
      <c r="D25" s="5">
        <v>5.5</v>
      </c>
      <c r="E25" s="5">
        <f t="shared" si="0"/>
        <v>111.92500000000001</v>
      </c>
      <c r="F25" s="5">
        <v>19.7</v>
      </c>
      <c r="G25" s="5">
        <v>7.6</v>
      </c>
      <c r="H25" s="5">
        <v>5.8</v>
      </c>
      <c r="I25" s="5">
        <f t="shared" si="1"/>
        <v>127.83199999999999</v>
      </c>
      <c r="J25" s="5">
        <v>19.899999999999999</v>
      </c>
      <c r="K25" s="5">
        <v>8</v>
      </c>
      <c r="L25" s="5">
        <v>6.2</v>
      </c>
      <c r="M25" s="5">
        <f t="shared" si="2"/>
        <v>153.76000000000002</v>
      </c>
      <c r="N25" s="5">
        <v>20.6</v>
      </c>
      <c r="O25" s="5">
        <v>8.8000000000000007</v>
      </c>
      <c r="P25" s="5">
        <v>7</v>
      </c>
      <c r="Q25" s="5">
        <f t="shared" si="3"/>
        <v>215.60000000000002</v>
      </c>
      <c r="R25" s="5">
        <v>22.1</v>
      </c>
      <c r="S25" s="5">
        <v>9.6</v>
      </c>
      <c r="T25" s="5">
        <v>7.8</v>
      </c>
      <c r="U25" s="5">
        <f t="shared" si="4"/>
        <v>292.03199999999998</v>
      </c>
      <c r="V25" s="5">
        <v>22.5</v>
      </c>
      <c r="W25" s="5">
        <v>10</v>
      </c>
      <c r="X25" s="5">
        <v>9</v>
      </c>
      <c r="Y25" s="5">
        <f t="shared" si="5"/>
        <v>405</v>
      </c>
      <c r="Z25" s="5">
        <v>22.9</v>
      </c>
      <c r="AA25" s="5">
        <v>10.5</v>
      </c>
      <c r="AB25" s="5">
        <v>10</v>
      </c>
      <c r="AC25" s="5">
        <f t="shared" si="6"/>
        <v>525</v>
      </c>
      <c r="AD25" s="5">
        <v>22.8</v>
      </c>
      <c r="AE25" s="5">
        <v>10.6</v>
      </c>
      <c r="AF25" s="5">
        <v>10.1</v>
      </c>
      <c r="AG25" s="5">
        <f t="shared" si="12"/>
        <v>540.65299999999991</v>
      </c>
      <c r="AH25" s="5">
        <v>23</v>
      </c>
      <c r="AI25" s="5">
        <v>10.7</v>
      </c>
      <c r="AJ25" s="5">
        <v>10.3</v>
      </c>
      <c r="AK25" s="5">
        <f t="shared" si="13"/>
        <v>567.58150000000001</v>
      </c>
      <c r="AL25" s="5">
        <v>23.1</v>
      </c>
      <c r="AM25" s="5">
        <v>10.9</v>
      </c>
      <c r="AN25" s="5">
        <v>10.5</v>
      </c>
      <c r="AO25" s="5">
        <f t="shared" si="9"/>
        <v>600.86250000000007</v>
      </c>
      <c r="AP25" s="5">
        <v>23</v>
      </c>
      <c r="AQ25" s="5">
        <v>11</v>
      </c>
      <c r="AR25" s="5">
        <v>10.8</v>
      </c>
      <c r="AS25" s="5">
        <f t="shared" si="10"/>
        <v>641.5200000000001</v>
      </c>
      <c r="AT25" s="5">
        <v>23.2</v>
      </c>
      <c r="AU25" s="5">
        <v>11</v>
      </c>
      <c r="AV25" s="5">
        <v>10.9</v>
      </c>
      <c r="AW25" s="5">
        <f t="shared" si="8"/>
        <v>653.45500000000004</v>
      </c>
      <c r="AX25" s="5">
        <v>23</v>
      </c>
      <c r="AY25" s="1">
        <v>11.2</v>
      </c>
      <c r="AZ25" s="1">
        <v>11</v>
      </c>
      <c r="BA25" s="1">
        <f t="shared" si="11"/>
        <v>677.59999999999991</v>
      </c>
      <c r="BB25" s="1">
        <v>23.3</v>
      </c>
      <c r="BC25" s="1">
        <v>11.5</v>
      </c>
      <c r="BD25" s="1">
        <v>11.1</v>
      </c>
      <c r="BE25" s="1">
        <f t="shared" si="14"/>
        <v>708.45749999999998</v>
      </c>
      <c r="BF25" s="1">
        <v>23.5</v>
      </c>
      <c r="BG25" s="1">
        <v>11.6</v>
      </c>
      <c r="BH25" s="1">
        <v>11.3</v>
      </c>
      <c r="BI25" s="1">
        <f t="shared" si="15"/>
        <v>740.60200000000009</v>
      </c>
      <c r="BJ25" s="1">
        <v>23.6</v>
      </c>
      <c r="BK25" s="1">
        <v>11.8</v>
      </c>
      <c r="BL25" s="1">
        <v>11.5</v>
      </c>
      <c r="BM25" s="1">
        <f t="shared" si="16"/>
        <v>780.27500000000009</v>
      </c>
      <c r="BN25" s="1">
        <v>23.7</v>
      </c>
      <c r="BO25" s="5">
        <v>12.2</v>
      </c>
      <c r="BP25" s="5">
        <v>11.6</v>
      </c>
      <c r="BQ25" s="1">
        <f t="shared" si="17"/>
        <v>820.81599999999992</v>
      </c>
      <c r="BR25" s="5">
        <v>24</v>
      </c>
      <c r="BS25" s="5">
        <v>12.3</v>
      </c>
      <c r="BT25" s="5">
        <v>11.8</v>
      </c>
      <c r="BU25" s="5">
        <f t="shared" si="18"/>
        <v>856.32600000000014</v>
      </c>
      <c r="BV25" s="5">
        <v>24</v>
      </c>
      <c r="BW25" s="5">
        <v>12.4</v>
      </c>
      <c r="BX25" s="5">
        <v>11.9</v>
      </c>
      <c r="BY25" s="5">
        <f t="shared" si="19"/>
        <v>877.98200000000008</v>
      </c>
      <c r="BZ25" s="5">
        <v>24.1</v>
      </c>
      <c r="CA25" s="5">
        <v>12.6</v>
      </c>
      <c r="CB25" s="5">
        <v>12</v>
      </c>
      <c r="CC25" s="5">
        <f t="shared" si="20"/>
        <v>907.19999999999993</v>
      </c>
      <c r="CD25" s="5">
        <v>24.3</v>
      </c>
      <c r="CE25" s="5">
        <v>13</v>
      </c>
      <c r="CF25" s="5">
        <v>12.1</v>
      </c>
      <c r="CG25" s="5">
        <f t="shared" si="21"/>
        <v>951.66499999999985</v>
      </c>
      <c r="CH25" s="5">
        <v>24.2</v>
      </c>
      <c r="CI25" s="5">
        <v>13.2</v>
      </c>
      <c r="CJ25" s="5">
        <v>12.3</v>
      </c>
      <c r="CK25" s="5">
        <f t="shared" si="22"/>
        <v>998.51400000000012</v>
      </c>
      <c r="CL25" s="5">
        <v>24.3</v>
      </c>
      <c r="CM25" s="1">
        <v>13.4</v>
      </c>
      <c r="CN25" s="1">
        <v>12.5</v>
      </c>
      <c r="CO25" s="1">
        <f t="shared" si="23"/>
        <v>1046.875</v>
      </c>
      <c r="CP25" s="1">
        <v>24.3</v>
      </c>
      <c r="CQ25" s="1">
        <v>13.5</v>
      </c>
      <c r="CR25" s="1">
        <v>12.7</v>
      </c>
      <c r="CS25" s="1">
        <f t="shared" si="24"/>
        <v>1088.7074999999998</v>
      </c>
      <c r="CT25" s="1">
        <v>24.5</v>
      </c>
      <c r="CU25" s="1">
        <v>13.5</v>
      </c>
      <c r="CV25" s="1">
        <v>13</v>
      </c>
      <c r="CW25" s="1">
        <f>0.5*CU25*CV25*CV25</f>
        <v>1140.75</v>
      </c>
      <c r="CX25" s="1">
        <v>24.3</v>
      </c>
      <c r="CY25" s="1">
        <v>13.7</v>
      </c>
      <c r="CZ25" s="1">
        <v>13.4</v>
      </c>
      <c r="DA25" s="1">
        <f t="shared" ref="DA25:DA32" si="26">0.5*CY25*CZ25*CZ25</f>
        <v>1229.9859999999999</v>
      </c>
      <c r="DB25" s="1">
        <v>24.6</v>
      </c>
      <c r="DC25" s="1">
        <v>14</v>
      </c>
      <c r="DD25" s="1">
        <v>13.8</v>
      </c>
      <c r="DE25" s="1">
        <f t="shared" ref="DE25:DE32" si="27">0.5*DC25*DD25*DD25</f>
        <v>1333.0800000000002</v>
      </c>
      <c r="DF25" s="1">
        <v>24.5</v>
      </c>
      <c r="DG25" s="8" t="s">
        <v>39</v>
      </c>
      <c r="DH25" s="8"/>
      <c r="DI25" s="8"/>
      <c r="DJ25" s="8"/>
      <c r="DK25" s="1"/>
      <c r="DL25" s="1"/>
      <c r="DM25" s="1"/>
      <c r="DN25" s="1"/>
    </row>
    <row r="26" spans="1:118" s="4" customFormat="1" x14ac:dyDescent="0.45">
      <c r="A26" s="7"/>
      <c r="B26" s="1" t="s">
        <v>40</v>
      </c>
      <c r="C26" s="1">
        <v>6.6</v>
      </c>
      <c r="D26" s="1">
        <v>5.8</v>
      </c>
      <c r="E26" s="1">
        <f t="shared" si="0"/>
        <v>111.01199999999999</v>
      </c>
      <c r="F26" s="1">
        <v>20.5</v>
      </c>
      <c r="G26" s="1">
        <v>6.8</v>
      </c>
      <c r="H26" s="1">
        <v>6</v>
      </c>
      <c r="I26" s="1">
        <f t="shared" si="1"/>
        <v>122.39999999999999</v>
      </c>
      <c r="J26" s="1">
        <v>20.7</v>
      </c>
      <c r="K26" s="1">
        <v>7</v>
      </c>
      <c r="L26" s="1">
        <v>6.3</v>
      </c>
      <c r="M26" s="1">
        <f t="shared" si="2"/>
        <v>138.91499999999999</v>
      </c>
      <c r="N26" s="1">
        <v>21.6</v>
      </c>
      <c r="O26" s="1">
        <v>8.1999999999999993</v>
      </c>
      <c r="P26" s="1">
        <v>8.1999999999999993</v>
      </c>
      <c r="Q26" s="1">
        <f t="shared" si="3"/>
        <v>275.68399999999997</v>
      </c>
      <c r="R26" s="1">
        <v>21.5</v>
      </c>
      <c r="S26" s="1">
        <v>9.4</v>
      </c>
      <c r="T26" s="1">
        <v>8.1999999999999993</v>
      </c>
      <c r="U26" s="1">
        <f t="shared" si="4"/>
        <v>316.02799999999996</v>
      </c>
      <c r="V26" s="1">
        <v>20</v>
      </c>
      <c r="W26" s="1">
        <v>10.9</v>
      </c>
      <c r="X26" s="1">
        <v>8.6999999999999993</v>
      </c>
      <c r="Y26" s="1">
        <f t="shared" si="5"/>
        <v>412.51049999999998</v>
      </c>
      <c r="Z26" s="1">
        <v>21</v>
      </c>
      <c r="AA26" s="1">
        <v>12.7</v>
      </c>
      <c r="AB26" s="1">
        <v>9.6</v>
      </c>
      <c r="AC26" s="1">
        <f t="shared" si="6"/>
        <v>585.21599999999989</v>
      </c>
      <c r="AD26" s="1">
        <v>22.3</v>
      </c>
      <c r="AE26" s="1">
        <v>12.7</v>
      </c>
      <c r="AF26" s="1">
        <v>10</v>
      </c>
      <c r="AG26" s="1">
        <f t="shared" si="12"/>
        <v>635</v>
      </c>
      <c r="AH26" s="1">
        <v>22.5</v>
      </c>
      <c r="AI26" s="1">
        <v>12.8</v>
      </c>
      <c r="AJ26" s="1">
        <v>10.3</v>
      </c>
      <c r="AK26" s="1">
        <f t="shared" si="13"/>
        <v>678.97600000000011</v>
      </c>
      <c r="AL26" s="1">
        <v>22.8</v>
      </c>
      <c r="AM26" s="1">
        <v>12.9</v>
      </c>
      <c r="AN26" s="1">
        <v>10.6</v>
      </c>
      <c r="AO26" s="1">
        <f t="shared" si="9"/>
        <v>724.72199999999998</v>
      </c>
      <c r="AP26" s="1">
        <v>23</v>
      </c>
      <c r="AQ26" s="1">
        <v>13.2</v>
      </c>
      <c r="AR26" s="1">
        <v>10.7</v>
      </c>
      <c r="AS26" s="1">
        <f t="shared" si="10"/>
        <v>755.6339999999999</v>
      </c>
      <c r="AT26" s="1">
        <v>23.6</v>
      </c>
      <c r="AU26" s="1">
        <v>13.5</v>
      </c>
      <c r="AV26" s="1">
        <v>10.9</v>
      </c>
      <c r="AW26" s="1">
        <f t="shared" si="8"/>
        <v>801.96750000000009</v>
      </c>
      <c r="AX26" s="1">
        <v>24</v>
      </c>
      <c r="AY26" s="1">
        <v>13.5</v>
      </c>
      <c r="AZ26" s="1">
        <v>11</v>
      </c>
      <c r="BA26" s="1">
        <f t="shared" si="11"/>
        <v>816.75</v>
      </c>
      <c r="BB26" s="1">
        <v>24</v>
      </c>
      <c r="BC26" s="1">
        <v>13.6</v>
      </c>
      <c r="BD26" s="1">
        <v>11.2</v>
      </c>
      <c r="BE26" s="1">
        <f t="shared" si="14"/>
        <v>852.99199999999996</v>
      </c>
      <c r="BF26" s="1">
        <v>24.1</v>
      </c>
      <c r="BG26" s="1">
        <v>13.7</v>
      </c>
      <c r="BH26" s="1">
        <v>11.5</v>
      </c>
      <c r="BI26" s="1">
        <f t="shared" si="15"/>
        <v>905.91249999999991</v>
      </c>
      <c r="BJ26" s="1">
        <v>24.3</v>
      </c>
      <c r="BK26" s="1">
        <v>13.8</v>
      </c>
      <c r="BL26" s="1">
        <v>11.7</v>
      </c>
      <c r="BM26" s="1">
        <f t="shared" si="16"/>
        <v>944.54099999999994</v>
      </c>
      <c r="BN26" s="1">
        <v>24.5</v>
      </c>
      <c r="BO26" s="1">
        <v>14</v>
      </c>
      <c r="BP26" s="1">
        <v>12</v>
      </c>
      <c r="BQ26" s="1">
        <f t="shared" si="17"/>
        <v>1008</v>
      </c>
      <c r="BR26" s="1">
        <v>25</v>
      </c>
      <c r="BS26" s="1">
        <v>14</v>
      </c>
      <c r="BT26" s="1">
        <v>12.5</v>
      </c>
      <c r="BU26" s="1">
        <f t="shared" si="18"/>
        <v>1093.75</v>
      </c>
      <c r="BV26" s="1">
        <v>25</v>
      </c>
      <c r="BW26" s="1">
        <v>14.1</v>
      </c>
      <c r="BX26" s="1">
        <v>12.8</v>
      </c>
      <c r="BY26" s="1">
        <f t="shared" si="19"/>
        <v>1155.0720000000001</v>
      </c>
      <c r="BZ26" s="1">
        <v>25.2</v>
      </c>
      <c r="CA26" s="1">
        <v>14.2</v>
      </c>
      <c r="CB26" s="1">
        <v>13.3</v>
      </c>
      <c r="CC26" s="1">
        <f t="shared" si="20"/>
        <v>1255.9190000000001</v>
      </c>
      <c r="CD26" s="1">
        <v>25.5</v>
      </c>
      <c r="CE26" s="1">
        <v>14.3</v>
      </c>
      <c r="CF26" s="1">
        <v>13.6</v>
      </c>
      <c r="CG26" s="1">
        <f t="shared" si="21"/>
        <v>1322.4640000000002</v>
      </c>
      <c r="CH26" s="1">
        <v>25.6</v>
      </c>
      <c r="CI26" s="1">
        <v>14.4</v>
      </c>
      <c r="CJ26" s="1">
        <v>13.8</v>
      </c>
      <c r="CK26" s="5">
        <f t="shared" si="22"/>
        <v>1371.1680000000003</v>
      </c>
      <c r="CL26" s="1">
        <v>25.8</v>
      </c>
      <c r="CM26" s="1">
        <v>14.6</v>
      </c>
      <c r="CN26" s="1">
        <v>14.3</v>
      </c>
      <c r="CO26" s="1">
        <f t="shared" si="23"/>
        <v>1492.777</v>
      </c>
      <c r="CP26" s="1">
        <v>25.5</v>
      </c>
      <c r="CQ26" s="6">
        <v>14.7</v>
      </c>
      <c r="CR26" s="6">
        <v>14.3</v>
      </c>
      <c r="CS26" s="6">
        <f t="shared" si="24"/>
        <v>1503.0015000000001</v>
      </c>
      <c r="CT26" s="6">
        <v>25.3</v>
      </c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</row>
    <row r="27" spans="1:118" s="4" customFormat="1" x14ac:dyDescent="0.45">
      <c r="A27" s="7"/>
      <c r="B27" s="1" t="s">
        <v>41</v>
      </c>
      <c r="C27" s="1">
        <v>7.3</v>
      </c>
      <c r="D27" s="1">
        <v>5.8</v>
      </c>
      <c r="E27" s="1">
        <f t="shared" si="0"/>
        <v>122.78599999999999</v>
      </c>
      <c r="F27" s="1">
        <v>21.5</v>
      </c>
      <c r="G27" s="1">
        <v>7.5</v>
      </c>
      <c r="H27" s="1">
        <v>6.1</v>
      </c>
      <c r="I27" s="1">
        <f t="shared" si="1"/>
        <v>139.53749999999999</v>
      </c>
      <c r="J27" s="1">
        <v>21.3</v>
      </c>
      <c r="K27" s="1">
        <v>7.9</v>
      </c>
      <c r="L27" s="1">
        <v>6.3</v>
      </c>
      <c r="M27" s="1">
        <f t="shared" si="2"/>
        <v>156.77549999999999</v>
      </c>
      <c r="N27" s="1">
        <v>21.6</v>
      </c>
      <c r="O27" s="1">
        <v>10</v>
      </c>
      <c r="P27" s="1">
        <v>7.1</v>
      </c>
      <c r="Q27" s="1">
        <f t="shared" si="3"/>
        <v>252.04999999999998</v>
      </c>
      <c r="R27" s="1">
        <v>22.1</v>
      </c>
      <c r="S27" s="1">
        <v>10.8</v>
      </c>
      <c r="T27" s="1">
        <v>7.8</v>
      </c>
      <c r="U27" s="1">
        <f t="shared" si="4"/>
        <v>328.536</v>
      </c>
      <c r="V27" s="1">
        <v>21.8</v>
      </c>
      <c r="W27" s="1">
        <v>11</v>
      </c>
      <c r="X27" s="1">
        <v>8.8000000000000007</v>
      </c>
      <c r="Y27" s="1">
        <f t="shared" si="5"/>
        <v>425.92000000000007</v>
      </c>
      <c r="Z27" s="1">
        <v>22.5</v>
      </c>
      <c r="AA27" s="1">
        <v>11.8</v>
      </c>
      <c r="AB27" s="1">
        <v>9.8000000000000007</v>
      </c>
      <c r="AC27" s="1">
        <f t="shared" si="6"/>
        <v>566.63600000000008</v>
      </c>
      <c r="AD27" s="1">
        <v>23.1</v>
      </c>
      <c r="AE27" s="1">
        <v>12</v>
      </c>
      <c r="AF27" s="1">
        <v>10</v>
      </c>
      <c r="AG27" s="1">
        <f t="shared" si="12"/>
        <v>600</v>
      </c>
      <c r="AH27" s="1">
        <v>23.3</v>
      </c>
      <c r="AI27" s="1">
        <v>12</v>
      </c>
      <c r="AJ27" s="1">
        <v>10.199999999999999</v>
      </c>
      <c r="AK27" s="1">
        <f t="shared" si="13"/>
        <v>624.2399999999999</v>
      </c>
      <c r="AL27" s="1">
        <v>23.7</v>
      </c>
      <c r="AM27" s="1">
        <v>12.2</v>
      </c>
      <c r="AN27" s="1">
        <v>10.5</v>
      </c>
      <c r="AO27" s="1">
        <f t="shared" si="9"/>
        <v>672.52499999999998</v>
      </c>
      <c r="AP27" s="1">
        <v>24.1</v>
      </c>
      <c r="AQ27" s="1">
        <v>12.3</v>
      </c>
      <c r="AR27" s="1">
        <v>10.7</v>
      </c>
      <c r="AS27" s="1">
        <f t="shared" si="10"/>
        <v>704.11349999999993</v>
      </c>
      <c r="AT27" s="1">
        <v>24.6</v>
      </c>
      <c r="AU27" s="1">
        <v>12.4</v>
      </c>
      <c r="AV27" s="1">
        <v>10.8</v>
      </c>
      <c r="AW27" s="1">
        <f t="shared" si="8"/>
        <v>723.16800000000012</v>
      </c>
      <c r="AX27" s="1">
        <v>25</v>
      </c>
      <c r="AY27" s="1">
        <v>12.6</v>
      </c>
      <c r="AZ27" s="1">
        <v>11</v>
      </c>
      <c r="BA27" s="1">
        <f t="shared" si="11"/>
        <v>762.3</v>
      </c>
      <c r="BB27" s="1">
        <v>25.2</v>
      </c>
      <c r="BC27" s="1">
        <v>12.7</v>
      </c>
      <c r="BD27" s="1">
        <v>11.3</v>
      </c>
      <c r="BE27" s="1">
        <f t="shared" si="14"/>
        <v>810.83150000000001</v>
      </c>
      <c r="BF27" s="1">
        <v>25.5</v>
      </c>
      <c r="BG27" s="1">
        <v>13</v>
      </c>
      <c r="BH27" s="1">
        <v>11.5</v>
      </c>
      <c r="BI27" s="1">
        <f t="shared" si="15"/>
        <v>859.625</v>
      </c>
      <c r="BJ27" s="1">
        <v>25.8</v>
      </c>
      <c r="BK27" s="1">
        <v>13.5</v>
      </c>
      <c r="BL27" s="1">
        <v>11.8</v>
      </c>
      <c r="BM27" s="1">
        <f t="shared" si="16"/>
        <v>939.87000000000012</v>
      </c>
      <c r="BN27" s="1">
        <v>25.9</v>
      </c>
      <c r="BO27" s="1">
        <v>14.1</v>
      </c>
      <c r="BP27" s="1">
        <v>12</v>
      </c>
      <c r="BQ27" s="1">
        <f t="shared" si="17"/>
        <v>1015.1999999999999</v>
      </c>
      <c r="BR27" s="1">
        <v>26</v>
      </c>
      <c r="BS27" s="1">
        <v>14.2</v>
      </c>
      <c r="BT27" s="1">
        <v>12.5</v>
      </c>
      <c r="BU27" s="1">
        <f t="shared" si="18"/>
        <v>1109.375</v>
      </c>
      <c r="BV27" s="1">
        <v>26</v>
      </c>
      <c r="BW27" s="1">
        <v>14.3</v>
      </c>
      <c r="BX27" s="1">
        <v>12.9</v>
      </c>
      <c r="BY27" s="1">
        <f t="shared" si="19"/>
        <v>1189.8315000000002</v>
      </c>
      <c r="BZ27" s="1">
        <v>25.8</v>
      </c>
      <c r="CA27" s="1">
        <v>14.4</v>
      </c>
      <c r="CB27" s="1">
        <v>13.3</v>
      </c>
      <c r="CC27" s="1">
        <f t="shared" si="20"/>
        <v>1273.6080000000002</v>
      </c>
      <c r="CD27" s="1">
        <v>25.7</v>
      </c>
      <c r="CE27" s="1">
        <v>14.5</v>
      </c>
      <c r="CF27" s="1">
        <v>13.7</v>
      </c>
      <c r="CG27" s="1">
        <f t="shared" si="21"/>
        <v>1360.7524999999998</v>
      </c>
      <c r="CH27" s="1">
        <v>25.8</v>
      </c>
      <c r="CI27" s="1">
        <v>14.6</v>
      </c>
      <c r="CJ27" s="1">
        <v>14</v>
      </c>
      <c r="CK27" s="5">
        <f t="shared" ref="CK27:CK34" si="28">0.5*CI27*CJ27*CJ27</f>
        <v>1430.8</v>
      </c>
      <c r="CL27" s="1">
        <v>26</v>
      </c>
      <c r="CM27" s="6">
        <v>14.7</v>
      </c>
      <c r="CN27" s="6">
        <v>14.5</v>
      </c>
      <c r="CO27" s="6">
        <f t="shared" si="23"/>
        <v>1545.3374999999999</v>
      </c>
      <c r="CP27" s="6">
        <v>25.5</v>
      </c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</row>
    <row r="28" spans="1:118" s="4" customFormat="1" x14ac:dyDescent="0.45">
      <c r="A28" s="7"/>
      <c r="B28" s="1" t="s">
        <v>42</v>
      </c>
      <c r="C28" s="1">
        <v>7.8</v>
      </c>
      <c r="D28" s="1">
        <v>7.5</v>
      </c>
      <c r="E28" s="1">
        <f t="shared" si="0"/>
        <v>219.375</v>
      </c>
      <c r="F28" s="1">
        <v>19.100000000000001</v>
      </c>
      <c r="G28" s="1">
        <v>8</v>
      </c>
      <c r="H28" s="1">
        <v>8</v>
      </c>
      <c r="I28" s="1">
        <f t="shared" si="1"/>
        <v>256</v>
      </c>
      <c r="J28" s="1">
        <v>19.3</v>
      </c>
      <c r="K28" s="1">
        <v>8.3000000000000007</v>
      </c>
      <c r="L28" s="1">
        <v>8.3000000000000007</v>
      </c>
      <c r="M28" s="1">
        <f t="shared" si="2"/>
        <v>285.89350000000007</v>
      </c>
      <c r="N28" s="1">
        <v>20</v>
      </c>
      <c r="O28" s="1">
        <v>8.9</v>
      </c>
      <c r="P28" s="1">
        <v>8.8000000000000007</v>
      </c>
      <c r="Q28" s="1">
        <f t="shared" si="3"/>
        <v>344.60800000000006</v>
      </c>
      <c r="R28" s="1">
        <v>20.8</v>
      </c>
      <c r="S28" s="1">
        <v>9.3000000000000007</v>
      </c>
      <c r="T28" s="1">
        <v>9.3000000000000007</v>
      </c>
      <c r="U28" s="1">
        <f t="shared" si="4"/>
        <v>402.1785000000001</v>
      </c>
      <c r="V28" s="1">
        <v>20.3</v>
      </c>
      <c r="W28" s="1">
        <v>10</v>
      </c>
      <c r="X28" s="1">
        <v>10</v>
      </c>
      <c r="Y28" s="1">
        <f t="shared" si="5"/>
        <v>500</v>
      </c>
      <c r="Z28" s="1">
        <v>21.8</v>
      </c>
      <c r="AA28" s="1">
        <v>10.5</v>
      </c>
      <c r="AB28" s="1">
        <v>10.5</v>
      </c>
      <c r="AC28" s="1">
        <f t="shared" si="6"/>
        <v>578.8125</v>
      </c>
      <c r="AD28" s="1">
        <v>22.4</v>
      </c>
      <c r="AE28" s="1">
        <v>10.7</v>
      </c>
      <c r="AF28" s="1">
        <v>10.7</v>
      </c>
      <c r="AG28" s="1">
        <f t="shared" si="12"/>
        <v>612.52149999999983</v>
      </c>
      <c r="AH28" s="1">
        <v>22.6</v>
      </c>
      <c r="AI28" s="1">
        <v>10.8</v>
      </c>
      <c r="AJ28" s="1">
        <v>10.8</v>
      </c>
      <c r="AK28" s="1">
        <f t="shared" si="13"/>
        <v>629.85600000000011</v>
      </c>
      <c r="AL28" s="1">
        <v>22.9</v>
      </c>
      <c r="AM28" s="1">
        <v>11</v>
      </c>
      <c r="AN28" s="1">
        <v>10.9</v>
      </c>
      <c r="AO28" s="1">
        <f t="shared" si="9"/>
        <v>653.45500000000004</v>
      </c>
      <c r="AP28" s="1">
        <v>23.1</v>
      </c>
      <c r="AQ28" s="1">
        <v>11.3</v>
      </c>
      <c r="AR28" s="1">
        <v>11.3</v>
      </c>
      <c r="AS28" s="1">
        <f t="shared" si="10"/>
        <v>721.44850000000008</v>
      </c>
      <c r="AT28" s="1">
        <v>23.3</v>
      </c>
      <c r="AU28" s="1">
        <v>11.8</v>
      </c>
      <c r="AV28" s="1">
        <v>11.6</v>
      </c>
      <c r="AW28" s="1">
        <f t="shared" si="8"/>
        <v>793.904</v>
      </c>
      <c r="AX28" s="1">
        <v>23.3</v>
      </c>
      <c r="AY28" s="1">
        <v>12</v>
      </c>
      <c r="AZ28" s="1">
        <v>11.8</v>
      </c>
      <c r="BA28" s="1">
        <f t="shared" si="11"/>
        <v>835.44000000000017</v>
      </c>
      <c r="BB28" s="1">
        <v>23.5</v>
      </c>
      <c r="BC28" s="1">
        <v>12.2</v>
      </c>
      <c r="BD28" s="1">
        <v>12.2</v>
      </c>
      <c r="BE28" s="1">
        <f t="shared" si="14"/>
        <v>907.92399999999975</v>
      </c>
      <c r="BF28" s="1">
        <v>23.3</v>
      </c>
      <c r="BG28" s="1">
        <v>12.5</v>
      </c>
      <c r="BH28" s="1">
        <v>12.5</v>
      </c>
      <c r="BI28" s="1">
        <f t="shared" si="15"/>
        <v>976.5625</v>
      </c>
      <c r="BJ28" s="1">
        <v>23.5</v>
      </c>
      <c r="BK28" s="1">
        <v>12.8</v>
      </c>
      <c r="BL28" s="1">
        <v>12.8</v>
      </c>
      <c r="BM28" s="1">
        <f t="shared" si="16"/>
        <v>1048.5760000000002</v>
      </c>
      <c r="BN28" s="1">
        <v>23.5</v>
      </c>
      <c r="BO28" s="1">
        <v>13</v>
      </c>
      <c r="BP28" s="1">
        <v>12.8</v>
      </c>
      <c r="BQ28" s="1">
        <f t="shared" si="17"/>
        <v>1064.96</v>
      </c>
      <c r="BR28" s="1">
        <v>23</v>
      </c>
      <c r="BS28" s="1">
        <v>13.3</v>
      </c>
      <c r="BT28" s="1">
        <v>13.1</v>
      </c>
      <c r="BU28" s="1">
        <f t="shared" si="18"/>
        <v>1141.2065</v>
      </c>
      <c r="BV28" s="1">
        <v>23.3</v>
      </c>
      <c r="BW28" s="1">
        <v>13.5</v>
      </c>
      <c r="BX28" s="1">
        <v>13.5</v>
      </c>
      <c r="BY28" s="1">
        <f t="shared" si="19"/>
        <v>1230.1875</v>
      </c>
      <c r="BZ28" s="1">
        <v>23.2</v>
      </c>
      <c r="CA28" s="1">
        <v>13.8</v>
      </c>
      <c r="CB28" s="1">
        <v>13.8</v>
      </c>
      <c r="CC28" s="1">
        <f t="shared" si="20"/>
        <v>1314.0360000000003</v>
      </c>
      <c r="CD28" s="1">
        <v>23.3</v>
      </c>
      <c r="CE28" s="1">
        <v>14</v>
      </c>
      <c r="CF28" s="1">
        <v>14</v>
      </c>
      <c r="CG28" s="1">
        <f t="shared" si="21"/>
        <v>1372</v>
      </c>
      <c r="CH28" s="1">
        <v>23.5</v>
      </c>
      <c r="CI28" s="1">
        <v>14.2</v>
      </c>
      <c r="CJ28" s="1">
        <v>14</v>
      </c>
      <c r="CK28" s="5">
        <f t="shared" si="28"/>
        <v>1391.6</v>
      </c>
      <c r="CL28" s="1">
        <v>24</v>
      </c>
      <c r="CM28" s="1">
        <v>14.4</v>
      </c>
      <c r="CN28" s="1">
        <v>14.3</v>
      </c>
      <c r="CO28" s="1">
        <f t="shared" si="23"/>
        <v>1472.3280000000002</v>
      </c>
      <c r="CP28" s="1">
        <v>24.2</v>
      </c>
      <c r="CQ28" s="6">
        <v>14.6</v>
      </c>
      <c r="CR28" s="6">
        <v>14.6</v>
      </c>
      <c r="CS28" s="6">
        <f t="shared" si="24"/>
        <v>1556.068</v>
      </c>
      <c r="CT28" s="6">
        <v>24</v>
      </c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</row>
    <row r="29" spans="1:118" s="4" customFormat="1" x14ac:dyDescent="0.45">
      <c r="A29" s="7"/>
      <c r="B29" s="1" t="s">
        <v>43</v>
      </c>
      <c r="C29" s="1">
        <v>7.2</v>
      </c>
      <c r="D29" s="1">
        <v>7.2</v>
      </c>
      <c r="E29" s="1">
        <f t="shared" si="0"/>
        <v>186.62400000000002</v>
      </c>
      <c r="F29" s="1">
        <v>22.6</v>
      </c>
      <c r="G29" s="1">
        <v>7.5</v>
      </c>
      <c r="H29" s="1">
        <v>7.3</v>
      </c>
      <c r="I29" s="1">
        <f t="shared" si="1"/>
        <v>199.83750000000001</v>
      </c>
      <c r="J29" s="1">
        <v>22.8</v>
      </c>
      <c r="K29" s="1">
        <v>7.6</v>
      </c>
      <c r="L29" s="1">
        <v>7.5</v>
      </c>
      <c r="M29" s="1">
        <f t="shared" si="2"/>
        <v>213.75</v>
      </c>
      <c r="N29" s="1">
        <v>23.1</v>
      </c>
      <c r="O29" s="1">
        <v>8.6</v>
      </c>
      <c r="P29" s="1">
        <v>8.6</v>
      </c>
      <c r="Q29" s="1">
        <f t="shared" si="3"/>
        <v>318.02799999999996</v>
      </c>
      <c r="R29" s="1">
        <v>24.2</v>
      </c>
      <c r="S29" s="1">
        <v>9.1999999999999993</v>
      </c>
      <c r="T29" s="1">
        <v>9.1999999999999993</v>
      </c>
      <c r="U29" s="1">
        <f t="shared" si="4"/>
        <v>389.34399999999988</v>
      </c>
      <c r="V29" s="1">
        <v>23.7</v>
      </c>
      <c r="W29" s="1">
        <v>9.8000000000000007</v>
      </c>
      <c r="X29" s="1">
        <v>9.8000000000000007</v>
      </c>
      <c r="Y29" s="1">
        <f t="shared" si="5"/>
        <v>470.59600000000012</v>
      </c>
      <c r="Z29" s="1">
        <v>24.3</v>
      </c>
      <c r="AA29" s="1">
        <v>10.4</v>
      </c>
      <c r="AB29" s="1">
        <v>10.3</v>
      </c>
      <c r="AC29" s="1">
        <f t="shared" si="6"/>
        <v>551.66800000000001</v>
      </c>
      <c r="AD29" s="1">
        <v>24.8</v>
      </c>
      <c r="AE29" s="1">
        <v>10.6</v>
      </c>
      <c r="AF29" s="1">
        <v>10.5</v>
      </c>
      <c r="AG29" s="1">
        <f t="shared" si="12"/>
        <v>584.32499999999993</v>
      </c>
      <c r="AH29" s="1">
        <v>24.7</v>
      </c>
      <c r="AI29" s="1">
        <v>10.7</v>
      </c>
      <c r="AJ29" s="1">
        <v>10.6</v>
      </c>
      <c r="AK29" s="1">
        <f t="shared" si="13"/>
        <v>601.12599999999986</v>
      </c>
      <c r="AL29" s="1">
        <v>24.8</v>
      </c>
      <c r="AM29" s="1">
        <v>10.8</v>
      </c>
      <c r="AN29" s="1">
        <v>10.8</v>
      </c>
      <c r="AO29" s="1">
        <f t="shared" si="9"/>
        <v>629.85600000000011</v>
      </c>
      <c r="AP29" s="1">
        <v>25</v>
      </c>
      <c r="AQ29" s="1">
        <v>11.3</v>
      </c>
      <c r="AR29" s="1">
        <v>11.1</v>
      </c>
      <c r="AS29" s="1">
        <f t="shared" si="10"/>
        <v>696.13650000000007</v>
      </c>
      <c r="AT29" s="1">
        <v>24.6</v>
      </c>
      <c r="AU29" s="1">
        <v>11.4</v>
      </c>
      <c r="AV29" s="1">
        <v>11.1</v>
      </c>
      <c r="AW29" s="1">
        <f t="shared" si="8"/>
        <v>702.29700000000003</v>
      </c>
      <c r="AX29" s="1">
        <v>24.6</v>
      </c>
      <c r="AY29" s="1">
        <v>11.5</v>
      </c>
      <c r="AZ29" s="1">
        <v>11.2</v>
      </c>
      <c r="BA29" s="1">
        <f t="shared" si="11"/>
        <v>721.27999999999986</v>
      </c>
      <c r="BB29" s="1">
        <v>24.7</v>
      </c>
      <c r="BC29" s="1">
        <v>11.6</v>
      </c>
      <c r="BD29" s="1">
        <v>11.3</v>
      </c>
      <c r="BE29" s="1">
        <f t="shared" si="14"/>
        <v>740.60200000000009</v>
      </c>
      <c r="BF29" s="1">
        <v>24.7</v>
      </c>
      <c r="BG29" s="1">
        <v>11.8</v>
      </c>
      <c r="BH29" s="1">
        <v>11.5</v>
      </c>
      <c r="BI29" s="1">
        <f t="shared" si="15"/>
        <v>780.27500000000009</v>
      </c>
      <c r="BJ29" s="1">
        <v>25</v>
      </c>
      <c r="BK29" s="1">
        <v>12</v>
      </c>
      <c r="BL29" s="1">
        <v>11.7</v>
      </c>
      <c r="BM29" s="1">
        <f t="shared" si="16"/>
        <v>821.3399999999998</v>
      </c>
      <c r="BN29" s="1">
        <v>25.5</v>
      </c>
      <c r="BO29" s="1">
        <v>12</v>
      </c>
      <c r="BP29" s="1">
        <v>11.8</v>
      </c>
      <c r="BQ29" s="1">
        <f t="shared" si="17"/>
        <v>835.44000000000017</v>
      </c>
      <c r="BR29" s="1">
        <v>25.9</v>
      </c>
      <c r="BS29" s="1">
        <v>12.2</v>
      </c>
      <c r="BT29" s="1">
        <v>12</v>
      </c>
      <c r="BU29" s="1">
        <f t="shared" si="18"/>
        <v>878.39999999999986</v>
      </c>
      <c r="BV29" s="1">
        <v>26</v>
      </c>
      <c r="BW29" s="1">
        <v>12.4</v>
      </c>
      <c r="BX29" s="1">
        <v>12.2</v>
      </c>
      <c r="BY29" s="1">
        <f t="shared" si="19"/>
        <v>922.80799999999999</v>
      </c>
      <c r="BZ29" s="1">
        <v>25.6</v>
      </c>
      <c r="CA29" s="1">
        <v>12.5</v>
      </c>
      <c r="CB29" s="1">
        <v>12.4</v>
      </c>
      <c r="CC29" s="1">
        <f t="shared" si="20"/>
        <v>961</v>
      </c>
      <c r="CD29" s="1">
        <v>25.8</v>
      </c>
      <c r="CE29" s="1">
        <v>12.6</v>
      </c>
      <c r="CF29" s="1">
        <v>12.5</v>
      </c>
      <c r="CG29" s="1">
        <f t="shared" si="21"/>
        <v>984.375</v>
      </c>
      <c r="CH29" s="1">
        <v>25.8</v>
      </c>
      <c r="CI29" s="1">
        <v>13</v>
      </c>
      <c r="CJ29" s="1">
        <v>12.6</v>
      </c>
      <c r="CK29" s="5">
        <f t="shared" si="28"/>
        <v>1031.9399999999998</v>
      </c>
      <c r="CL29" s="1">
        <v>25.7</v>
      </c>
      <c r="CM29" s="1">
        <v>13.2</v>
      </c>
      <c r="CN29" s="1">
        <v>12.9</v>
      </c>
      <c r="CO29" s="1">
        <f t="shared" si="23"/>
        <v>1098.306</v>
      </c>
      <c r="CP29" s="1">
        <v>25.7</v>
      </c>
      <c r="CQ29" s="1">
        <v>13.6</v>
      </c>
      <c r="CR29" s="1">
        <v>13.3</v>
      </c>
      <c r="CS29" s="1">
        <f t="shared" si="24"/>
        <v>1202.8520000000001</v>
      </c>
      <c r="CT29" s="1">
        <v>25.8</v>
      </c>
      <c r="CU29" s="1">
        <v>14</v>
      </c>
      <c r="CV29" s="1">
        <v>13.7</v>
      </c>
      <c r="CW29" s="1">
        <f t="shared" ref="CW29:CW34" si="29">0.5*CU29*CV29*CV29</f>
        <v>1313.83</v>
      </c>
      <c r="CX29" s="1">
        <v>25.7</v>
      </c>
      <c r="CY29" s="1">
        <v>14.2</v>
      </c>
      <c r="CZ29" s="1">
        <v>14</v>
      </c>
      <c r="DA29" s="1">
        <f t="shared" si="26"/>
        <v>1391.6</v>
      </c>
      <c r="DB29" s="1">
        <v>25.6</v>
      </c>
      <c r="DC29" s="6">
        <v>14.6</v>
      </c>
      <c r="DD29" s="6">
        <v>14.4</v>
      </c>
      <c r="DE29" s="6">
        <f t="shared" si="27"/>
        <v>1513.7280000000001</v>
      </c>
      <c r="DF29" s="6">
        <v>25.2</v>
      </c>
      <c r="DG29" s="1"/>
      <c r="DH29" s="1"/>
      <c r="DI29" s="1"/>
      <c r="DJ29" s="1"/>
      <c r="DK29" s="1"/>
      <c r="DL29" s="1"/>
      <c r="DM29" s="1"/>
      <c r="DN29" s="1"/>
    </row>
    <row r="30" spans="1:118" s="4" customFormat="1" x14ac:dyDescent="0.45">
      <c r="A30" s="7"/>
      <c r="B30" s="1" t="s">
        <v>44</v>
      </c>
      <c r="C30" s="1">
        <v>6.9</v>
      </c>
      <c r="D30" s="1">
        <v>6.7</v>
      </c>
      <c r="E30" s="1">
        <f t="shared" si="0"/>
        <v>154.87050000000002</v>
      </c>
      <c r="F30" s="1">
        <v>26.5</v>
      </c>
      <c r="G30" s="1">
        <v>7</v>
      </c>
      <c r="H30" s="1">
        <v>7</v>
      </c>
      <c r="I30" s="1">
        <f t="shared" si="1"/>
        <v>171.5</v>
      </c>
      <c r="J30" s="1">
        <v>27</v>
      </c>
      <c r="K30" s="1">
        <v>7.6</v>
      </c>
      <c r="L30" s="1">
        <v>7.6</v>
      </c>
      <c r="M30" s="1">
        <f t="shared" si="2"/>
        <v>219.48799999999997</v>
      </c>
      <c r="N30" s="1">
        <v>27</v>
      </c>
      <c r="O30" s="1">
        <v>8.1999999999999993</v>
      </c>
      <c r="P30" s="1">
        <v>8.1</v>
      </c>
      <c r="Q30" s="1">
        <f t="shared" si="3"/>
        <v>269.00099999999992</v>
      </c>
      <c r="R30" s="1">
        <v>27.3</v>
      </c>
      <c r="S30" s="1">
        <v>8.8000000000000007</v>
      </c>
      <c r="T30" s="1">
        <v>8.6</v>
      </c>
      <c r="U30" s="1">
        <f t="shared" si="4"/>
        <v>325.42400000000004</v>
      </c>
      <c r="V30" s="1">
        <v>27.5</v>
      </c>
      <c r="W30" s="1">
        <v>9.5</v>
      </c>
      <c r="X30" s="1">
        <v>9.3000000000000007</v>
      </c>
      <c r="Y30" s="1">
        <f t="shared" si="5"/>
        <v>410.82750000000004</v>
      </c>
      <c r="Z30" s="1">
        <v>28.6</v>
      </c>
      <c r="AA30" s="1">
        <v>10</v>
      </c>
      <c r="AB30" s="1">
        <v>9.9</v>
      </c>
      <c r="AC30" s="1">
        <f t="shared" si="6"/>
        <v>490.05</v>
      </c>
      <c r="AD30" s="1">
        <v>29.5</v>
      </c>
      <c r="AE30" s="1">
        <v>10.1</v>
      </c>
      <c r="AF30" s="1">
        <v>10</v>
      </c>
      <c r="AG30" s="1">
        <f t="shared" si="12"/>
        <v>505</v>
      </c>
      <c r="AH30" s="1">
        <v>29</v>
      </c>
      <c r="AI30" s="1">
        <v>10.199999999999999</v>
      </c>
      <c r="AJ30" s="1">
        <v>10.199999999999999</v>
      </c>
      <c r="AK30" s="1">
        <f t="shared" si="13"/>
        <v>530.60399999999993</v>
      </c>
      <c r="AL30" s="1">
        <v>28.5</v>
      </c>
      <c r="AM30" s="1">
        <v>10.3</v>
      </c>
      <c r="AN30" s="1">
        <v>10.3</v>
      </c>
      <c r="AO30" s="1">
        <f t="shared" si="9"/>
        <v>546.36350000000016</v>
      </c>
      <c r="AP30" s="1">
        <v>28</v>
      </c>
      <c r="AQ30" s="1">
        <v>10.5</v>
      </c>
      <c r="AR30" s="1">
        <v>10.5</v>
      </c>
      <c r="AS30" s="1">
        <f t="shared" si="10"/>
        <v>578.8125</v>
      </c>
      <c r="AT30" s="1">
        <v>28</v>
      </c>
      <c r="AU30" s="1">
        <v>10.8</v>
      </c>
      <c r="AV30" s="1">
        <v>10.7</v>
      </c>
      <c r="AW30" s="1">
        <f t="shared" si="8"/>
        <v>618.24599999999998</v>
      </c>
      <c r="AX30" s="1">
        <v>28.3</v>
      </c>
      <c r="AY30" s="1">
        <v>10.9</v>
      </c>
      <c r="AZ30" s="1">
        <v>10.8</v>
      </c>
      <c r="BA30" s="1">
        <f t="shared" si="11"/>
        <v>635.6880000000001</v>
      </c>
      <c r="BB30" s="1">
        <v>28.5</v>
      </c>
      <c r="BC30" s="1">
        <v>11</v>
      </c>
      <c r="BD30" s="1">
        <v>11</v>
      </c>
      <c r="BE30" s="1">
        <f t="shared" si="14"/>
        <v>665.5</v>
      </c>
      <c r="BF30" s="1">
        <v>28.7</v>
      </c>
      <c r="BG30" s="1">
        <v>11.3</v>
      </c>
      <c r="BH30" s="1">
        <v>11.3</v>
      </c>
      <c r="BI30" s="1">
        <f t="shared" si="15"/>
        <v>721.44850000000008</v>
      </c>
      <c r="BJ30" s="1">
        <v>28.9</v>
      </c>
      <c r="BK30" s="1">
        <v>11.6</v>
      </c>
      <c r="BL30" s="1">
        <v>11.5</v>
      </c>
      <c r="BM30" s="1">
        <f t="shared" si="16"/>
        <v>767.05000000000007</v>
      </c>
      <c r="BN30" s="1">
        <v>29</v>
      </c>
      <c r="BO30" s="1">
        <v>11.9</v>
      </c>
      <c r="BP30" s="1">
        <v>11.8</v>
      </c>
      <c r="BQ30" s="1">
        <f t="shared" si="17"/>
        <v>828.47800000000018</v>
      </c>
      <c r="BR30" s="1">
        <v>29.7</v>
      </c>
      <c r="BS30" s="1">
        <v>12.1</v>
      </c>
      <c r="BT30" s="1">
        <v>12</v>
      </c>
      <c r="BU30" s="1">
        <f t="shared" si="18"/>
        <v>871.19999999999993</v>
      </c>
      <c r="BV30" s="1">
        <v>30</v>
      </c>
      <c r="BW30" s="1">
        <v>12.5</v>
      </c>
      <c r="BX30" s="1">
        <v>12.3</v>
      </c>
      <c r="BY30" s="1">
        <f t="shared" si="19"/>
        <v>945.5625</v>
      </c>
      <c r="BZ30" s="1">
        <v>29.5</v>
      </c>
      <c r="CA30" s="1">
        <v>12.7</v>
      </c>
      <c r="CB30" s="1">
        <v>12.6</v>
      </c>
      <c r="CC30" s="1">
        <f t="shared" si="20"/>
        <v>1008.1259999999999</v>
      </c>
      <c r="CD30" s="1">
        <v>29.6</v>
      </c>
      <c r="CE30" s="1">
        <v>12.9</v>
      </c>
      <c r="CF30" s="1">
        <v>12.7</v>
      </c>
      <c r="CG30" s="1">
        <f t="shared" si="21"/>
        <v>1040.3204999999998</v>
      </c>
      <c r="CH30" s="1">
        <v>29.5</v>
      </c>
      <c r="CI30" s="1">
        <v>13.2</v>
      </c>
      <c r="CJ30" s="1">
        <v>12.9</v>
      </c>
      <c r="CK30" s="5">
        <f t="shared" si="28"/>
        <v>1098.306</v>
      </c>
      <c r="CL30" s="1">
        <v>29</v>
      </c>
      <c r="CM30" s="1">
        <v>13.5</v>
      </c>
      <c r="CN30" s="1">
        <v>13.3</v>
      </c>
      <c r="CO30" s="1">
        <f t="shared" si="23"/>
        <v>1194.0075000000002</v>
      </c>
      <c r="CP30" s="1">
        <v>28.8</v>
      </c>
      <c r="CQ30" s="1">
        <v>13.9</v>
      </c>
      <c r="CR30" s="1">
        <v>13.7</v>
      </c>
      <c r="CS30" s="1">
        <f t="shared" si="24"/>
        <v>1304.4455</v>
      </c>
      <c r="CT30" s="1">
        <v>28.6</v>
      </c>
      <c r="CU30" s="1">
        <v>14.3</v>
      </c>
      <c r="CV30" s="1">
        <v>14.3</v>
      </c>
      <c r="CW30" s="1">
        <f t="shared" si="29"/>
        <v>1462.1035000000002</v>
      </c>
      <c r="CX30" s="1">
        <v>28.3</v>
      </c>
      <c r="CY30" s="6">
        <v>14.6</v>
      </c>
      <c r="CZ30" s="6">
        <v>14.5</v>
      </c>
      <c r="DA30" s="6">
        <f t="shared" si="26"/>
        <v>1534.8249999999998</v>
      </c>
      <c r="DB30" s="6">
        <v>28</v>
      </c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</row>
    <row r="31" spans="1:118" s="4" customFormat="1" x14ac:dyDescent="0.45">
      <c r="A31" s="7"/>
      <c r="B31" s="1" t="s">
        <v>45</v>
      </c>
      <c r="C31" s="1">
        <v>5.2</v>
      </c>
      <c r="D31" s="1">
        <v>4.2</v>
      </c>
      <c r="E31" s="1">
        <f t="shared" si="0"/>
        <v>45.864000000000011</v>
      </c>
      <c r="F31" s="1">
        <v>19.7</v>
      </c>
      <c r="G31" s="1">
        <v>6.5</v>
      </c>
      <c r="H31" s="1">
        <v>6</v>
      </c>
      <c r="I31" s="1">
        <f t="shared" si="1"/>
        <v>117</v>
      </c>
      <c r="J31" s="1">
        <v>19.600000000000001</v>
      </c>
      <c r="K31" s="1">
        <v>7</v>
      </c>
      <c r="L31" s="1">
        <v>6.8</v>
      </c>
      <c r="M31" s="1">
        <f t="shared" si="2"/>
        <v>161.84</v>
      </c>
      <c r="N31" s="1">
        <v>21.3</v>
      </c>
      <c r="O31" s="1">
        <v>7.8</v>
      </c>
      <c r="P31" s="1">
        <v>7.7</v>
      </c>
      <c r="Q31" s="1">
        <f t="shared" si="3"/>
        <v>231.23100000000002</v>
      </c>
      <c r="R31" s="1">
        <v>21.8</v>
      </c>
      <c r="S31" s="1">
        <v>8.5</v>
      </c>
      <c r="T31" s="1">
        <v>8.1999999999999993</v>
      </c>
      <c r="U31" s="1">
        <f t="shared" si="4"/>
        <v>285.76999999999992</v>
      </c>
      <c r="V31" s="1">
        <v>19.5</v>
      </c>
      <c r="W31" s="1">
        <v>9.3000000000000007</v>
      </c>
      <c r="X31" s="1">
        <v>9</v>
      </c>
      <c r="Y31" s="1">
        <f t="shared" si="5"/>
        <v>376.65000000000003</v>
      </c>
      <c r="Z31" s="1">
        <v>20.9</v>
      </c>
      <c r="AA31" s="1">
        <v>9.8000000000000007</v>
      </c>
      <c r="AB31" s="1">
        <v>9.8000000000000007</v>
      </c>
      <c r="AC31" s="1">
        <f t="shared" si="6"/>
        <v>470.59600000000012</v>
      </c>
      <c r="AD31" s="1">
        <v>20.7</v>
      </c>
      <c r="AE31" s="1">
        <v>9.9</v>
      </c>
      <c r="AF31" s="1">
        <v>9.8000000000000007</v>
      </c>
      <c r="AG31" s="1">
        <f t="shared" si="12"/>
        <v>475.39800000000008</v>
      </c>
      <c r="AH31" s="1">
        <v>20.9</v>
      </c>
      <c r="AI31" s="1">
        <v>10</v>
      </c>
      <c r="AJ31" s="1">
        <v>10</v>
      </c>
      <c r="AK31" s="1">
        <f t="shared" si="13"/>
        <v>500</v>
      </c>
      <c r="AL31" s="1">
        <v>21</v>
      </c>
      <c r="AM31" s="1">
        <v>10.199999999999999</v>
      </c>
      <c r="AN31" s="1">
        <v>10.199999999999999</v>
      </c>
      <c r="AO31" s="1">
        <f t="shared" si="9"/>
        <v>530.60399999999993</v>
      </c>
      <c r="AP31" s="1">
        <v>21.3</v>
      </c>
      <c r="AQ31" s="1">
        <v>10.3</v>
      </c>
      <c r="AR31" s="1">
        <v>10.3</v>
      </c>
      <c r="AS31" s="1">
        <f t="shared" si="10"/>
        <v>546.36350000000016</v>
      </c>
      <c r="AT31" s="1">
        <v>21.6</v>
      </c>
      <c r="AU31" s="1">
        <v>10.5</v>
      </c>
      <c r="AV31" s="1">
        <v>10.4</v>
      </c>
      <c r="AW31" s="1">
        <f t="shared" si="8"/>
        <v>567.84</v>
      </c>
      <c r="AX31" s="1">
        <v>22.2</v>
      </c>
      <c r="AY31" s="1">
        <v>10.6</v>
      </c>
      <c r="AZ31" s="1">
        <v>10.6</v>
      </c>
      <c r="BA31" s="1">
        <f t="shared" si="11"/>
        <v>595.50799999999992</v>
      </c>
      <c r="BB31" s="1">
        <v>22.5</v>
      </c>
      <c r="BC31" s="1">
        <v>10.7</v>
      </c>
      <c r="BD31" s="1">
        <v>10.7</v>
      </c>
      <c r="BE31" s="1">
        <f t="shared" si="14"/>
        <v>612.52149999999983</v>
      </c>
      <c r="BF31" s="1">
        <v>22.5</v>
      </c>
      <c r="BG31" s="1">
        <v>10.9</v>
      </c>
      <c r="BH31" s="1">
        <v>10.8</v>
      </c>
      <c r="BI31" s="1">
        <f t="shared" si="15"/>
        <v>635.6880000000001</v>
      </c>
      <c r="BJ31" s="1">
        <v>22.8</v>
      </c>
      <c r="BK31" s="1">
        <v>11.2</v>
      </c>
      <c r="BL31" s="1">
        <v>11</v>
      </c>
      <c r="BM31" s="1">
        <f t="shared" si="16"/>
        <v>677.59999999999991</v>
      </c>
      <c r="BN31" s="1">
        <v>23</v>
      </c>
      <c r="BO31" s="1">
        <v>11.3</v>
      </c>
      <c r="BP31" s="1">
        <v>11.2</v>
      </c>
      <c r="BQ31" s="1">
        <f t="shared" si="17"/>
        <v>708.73599999999999</v>
      </c>
      <c r="BR31" s="1">
        <v>23.3</v>
      </c>
      <c r="BS31" s="1">
        <v>11.5</v>
      </c>
      <c r="BT31" s="1">
        <v>11.4</v>
      </c>
      <c r="BU31" s="1">
        <f t="shared" si="18"/>
        <v>747.27</v>
      </c>
      <c r="BV31" s="1">
        <v>23.6</v>
      </c>
      <c r="BW31" s="1">
        <v>11.8</v>
      </c>
      <c r="BX31" s="1">
        <v>11.8</v>
      </c>
      <c r="BY31" s="1">
        <f t="shared" si="19"/>
        <v>821.51600000000008</v>
      </c>
      <c r="BZ31" s="1">
        <v>23.7</v>
      </c>
      <c r="CA31" s="1">
        <v>12.3</v>
      </c>
      <c r="CB31" s="1">
        <v>12.1</v>
      </c>
      <c r="CC31" s="1">
        <f t="shared" si="20"/>
        <v>900.42150000000004</v>
      </c>
      <c r="CD31" s="1">
        <v>23.9</v>
      </c>
      <c r="CE31" s="1">
        <v>12.5</v>
      </c>
      <c r="CF31" s="1">
        <v>12.5</v>
      </c>
      <c r="CG31" s="1">
        <f t="shared" si="21"/>
        <v>976.5625</v>
      </c>
      <c r="CH31" s="1">
        <v>24</v>
      </c>
      <c r="CI31" s="1">
        <v>12.8</v>
      </c>
      <c r="CJ31" s="1">
        <v>12.7</v>
      </c>
      <c r="CK31" s="5">
        <f t="shared" si="28"/>
        <v>1032.2559999999999</v>
      </c>
      <c r="CL31" s="1">
        <v>24.2</v>
      </c>
      <c r="CM31" s="1">
        <v>13.2</v>
      </c>
      <c r="CN31" s="1">
        <v>13</v>
      </c>
      <c r="CO31" s="1">
        <f t="shared" si="23"/>
        <v>1115.3999999999999</v>
      </c>
      <c r="CP31" s="1">
        <v>24.3</v>
      </c>
      <c r="CQ31" s="1">
        <v>13.5</v>
      </c>
      <c r="CR31" s="1">
        <v>13.3</v>
      </c>
      <c r="CS31" s="1">
        <f t="shared" si="24"/>
        <v>1194.0075000000002</v>
      </c>
      <c r="CT31" s="1">
        <v>24.5</v>
      </c>
      <c r="CU31" s="1">
        <v>13.8</v>
      </c>
      <c r="CV31" s="1">
        <v>13.7</v>
      </c>
      <c r="CW31" s="1">
        <f t="shared" si="29"/>
        <v>1295.0609999999999</v>
      </c>
      <c r="CX31" s="1">
        <v>24.7</v>
      </c>
      <c r="CY31" s="1">
        <v>14.1</v>
      </c>
      <c r="CZ31" s="1">
        <v>14.1</v>
      </c>
      <c r="DA31" s="1">
        <f t="shared" si="26"/>
        <v>1401.6105</v>
      </c>
      <c r="DB31" s="1">
        <v>24.5</v>
      </c>
      <c r="DC31" s="1">
        <v>14.3</v>
      </c>
      <c r="DD31" s="1">
        <v>14.3</v>
      </c>
      <c r="DE31" s="1">
        <f t="shared" si="27"/>
        <v>1462.1035000000002</v>
      </c>
      <c r="DF31" s="1">
        <v>24.3</v>
      </c>
      <c r="DG31" s="6">
        <v>14.5</v>
      </c>
      <c r="DH31" s="6">
        <v>14.4</v>
      </c>
      <c r="DI31" s="6">
        <f>0.5*DG31*DH31*DH31</f>
        <v>1503.3600000000001</v>
      </c>
      <c r="DJ31" s="6">
        <v>24</v>
      </c>
      <c r="DK31" s="1"/>
      <c r="DL31" s="1"/>
      <c r="DM31" s="1"/>
      <c r="DN31" s="1"/>
    </row>
    <row r="32" spans="1:118" s="4" customFormat="1" x14ac:dyDescent="0.45">
      <c r="A32" s="7"/>
      <c r="B32" s="1" t="s">
        <v>46</v>
      </c>
      <c r="C32" s="1">
        <v>6.3</v>
      </c>
      <c r="D32" s="1">
        <v>5.2</v>
      </c>
      <c r="E32" s="1">
        <f t="shared" si="0"/>
        <v>85.176000000000002</v>
      </c>
      <c r="F32" s="1">
        <v>20.5</v>
      </c>
      <c r="G32" s="1">
        <v>6.5</v>
      </c>
      <c r="H32" s="1">
        <v>5.4</v>
      </c>
      <c r="I32" s="1">
        <f t="shared" si="1"/>
        <v>94.77000000000001</v>
      </c>
      <c r="J32" s="1">
        <v>20.3</v>
      </c>
      <c r="K32" s="1">
        <v>6.9</v>
      </c>
      <c r="L32" s="1">
        <v>5.8</v>
      </c>
      <c r="M32" s="1">
        <f t="shared" si="2"/>
        <v>116.05800000000001</v>
      </c>
      <c r="N32" s="1">
        <v>22</v>
      </c>
      <c r="O32" s="1">
        <v>7.5</v>
      </c>
      <c r="P32" s="1">
        <v>6.5</v>
      </c>
      <c r="Q32" s="1">
        <f t="shared" si="3"/>
        <v>158.4375</v>
      </c>
      <c r="R32" s="1">
        <v>21.5</v>
      </c>
      <c r="S32" s="1">
        <v>8.4</v>
      </c>
      <c r="T32" s="1">
        <v>7.5</v>
      </c>
      <c r="U32" s="1">
        <f t="shared" si="4"/>
        <v>236.25</v>
      </c>
      <c r="V32" s="1">
        <v>21.4</v>
      </c>
      <c r="W32" s="1">
        <v>9</v>
      </c>
      <c r="X32" s="1">
        <v>8</v>
      </c>
      <c r="Y32" s="1">
        <f t="shared" si="5"/>
        <v>288</v>
      </c>
      <c r="Z32" s="1">
        <v>22.6</v>
      </c>
      <c r="AA32" s="1">
        <v>9.8000000000000007</v>
      </c>
      <c r="AB32" s="1">
        <v>8.8000000000000007</v>
      </c>
      <c r="AC32" s="1">
        <f t="shared" si="6"/>
        <v>379.45600000000007</v>
      </c>
      <c r="AD32" s="1">
        <v>22.6</v>
      </c>
      <c r="AE32" s="1">
        <v>10</v>
      </c>
      <c r="AF32" s="1">
        <v>9</v>
      </c>
      <c r="AG32" s="1">
        <f t="shared" si="12"/>
        <v>405</v>
      </c>
      <c r="AH32" s="1">
        <v>22.8</v>
      </c>
      <c r="AI32" s="1">
        <v>10.199999999999999</v>
      </c>
      <c r="AJ32" s="1">
        <v>9.3000000000000007</v>
      </c>
      <c r="AK32" s="1">
        <f t="shared" si="13"/>
        <v>441.09900000000005</v>
      </c>
      <c r="AL32" s="1">
        <v>23</v>
      </c>
      <c r="AM32" s="1">
        <v>10.3</v>
      </c>
      <c r="AN32" s="1">
        <v>9.6</v>
      </c>
      <c r="AO32" s="1">
        <f t="shared" si="9"/>
        <v>474.62400000000002</v>
      </c>
      <c r="AP32" s="1">
        <v>23</v>
      </c>
      <c r="AQ32" s="1">
        <v>10.4</v>
      </c>
      <c r="AR32" s="1">
        <v>9.8000000000000007</v>
      </c>
      <c r="AS32" s="1">
        <f t="shared" si="10"/>
        <v>499.40800000000013</v>
      </c>
      <c r="AT32" s="1">
        <v>23.2</v>
      </c>
      <c r="AU32" s="1">
        <v>10.6</v>
      </c>
      <c r="AV32" s="1">
        <v>10</v>
      </c>
      <c r="AW32" s="1">
        <f t="shared" si="8"/>
        <v>530</v>
      </c>
      <c r="AX32" s="1">
        <v>23.3</v>
      </c>
      <c r="AY32" s="1">
        <v>10.7</v>
      </c>
      <c r="AZ32" s="1">
        <v>10.199999999999999</v>
      </c>
      <c r="BA32" s="1">
        <f t="shared" si="11"/>
        <v>556.61399999999992</v>
      </c>
      <c r="BB32" s="1">
        <v>23.5</v>
      </c>
      <c r="BC32" s="1">
        <v>10.8</v>
      </c>
      <c r="BD32" s="1">
        <v>10.4</v>
      </c>
      <c r="BE32" s="1">
        <f t="shared" si="14"/>
        <v>584.06400000000008</v>
      </c>
      <c r="BF32" s="1">
        <v>23.6</v>
      </c>
      <c r="BG32" s="1">
        <v>10.9</v>
      </c>
      <c r="BH32" s="1">
        <v>10.6</v>
      </c>
      <c r="BI32" s="1">
        <f t="shared" si="15"/>
        <v>612.36199999999997</v>
      </c>
      <c r="BJ32" s="1">
        <v>23.8</v>
      </c>
      <c r="BK32" s="1">
        <v>11.1</v>
      </c>
      <c r="BL32" s="1">
        <v>10.8</v>
      </c>
      <c r="BM32" s="1">
        <f t="shared" si="16"/>
        <v>647.35200000000009</v>
      </c>
      <c r="BN32" s="1">
        <v>24</v>
      </c>
      <c r="BO32" s="1">
        <v>11.3</v>
      </c>
      <c r="BP32" s="1">
        <v>11</v>
      </c>
      <c r="BQ32" s="1">
        <f t="shared" si="17"/>
        <v>683.65000000000009</v>
      </c>
      <c r="BR32" s="1">
        <v>23.5</v>
      </c>
      <c r="BS32" s="1">
        <v>11.5</v>
      </c>
      <c r="BT32" s="1">
        <v>11.1</v>
      </c>
      <c r="BU32" s="1">
        <f t="shared" si="18"/>
        <v>708.45749999999998</v>
      </c>
      <c r="BV32" s="1">
        <v>23.5</v>
      </c>
      <c r="BW32" s="1">
        <v>11.6</v>
      </c>
      <c r="BX32" s="1">
        <v>11.3</v>
      </c>
      <c r="BY32" s="1">
        <f t="shared" si="19"/>
        <v>740.60200000000009</v>
      </c>
      <c r="BZ32" s="1">
        <v>23.4</v>
      </c>
      <c r="CA32" s="1">
        <v>11.8</v>
      </c>
      <c r="CB32" s="1">
        <v>11.5</v>
      </c>
      <c r="CC32" s="1">
        <f t="shared" si="20"/>
        <v>780.27500000000009</v>
      </c>
      <c r="CD32" s="1">
        <v>23.3</v>
      </c>
      <c r="CE32" s="1">
        <v>12</v>
      </c>
      <c r="CF32" s="1">
        <v>11.8</v>
      </c>
      <c r="CG32" s="1">
        <f t="shared" si="21"/>
        <v>835.44000000000017</v>
      </c>
      <c r="CH32" s="1">
        <v>23</v>
      </c>
      <c r="CI32" s="1">
        <v>12.3</v>
      </c>
      <c r="CJ32" s="1">
        <v>12</v>
      </c>
      <c r="CK32" s="5">
        <f t="shared" si="28"/>
        <v>885.60000000000014</v>
      </c>
      <c r="CL32" s="1">
        <v>23</v>
      </c>
      <c r="CM32" s="1">
        <v>12.5</v>
      </c>
      <c r="CN32" s="1">
        <v>12.4</v>
      </c>
      <c r="CO32" s="1">
        <f t="shared" si="23"/>
        <v>961</v>
      </c>
      <c r="CP32" s="1">
        <v>23.3</v>
      </c>
      <c r="CQ32" s="1">
        <v>12.9</v>
      </c>
      <c r="CR32" s="1">
        <v>12.7</v>
      </c>
      <c r="CS32" s="1">
        <f t="shared" si="24"/>
        <v>1040.3204999999998</v>
      </c>
      <c r="CT32" s="1">
        <v>23.5</v>
      </c>
      <c r="CU32" s="1">
        <v>13.3</v>
      </c>
      <c r="CV32" s="1">
        <v>13</v>
      </c>
      <c r="CW32" s="1">
        <f t="shared" si="29"/>
        <v>1123.8500000000001</v>
      </c>
      <c r="CX32" s="1">
        <v>23.4</v>
      </c>
      <c r="CY32" s="1">
        <v>13.6</v>
      </c>
      <c r="CZ32" s="1">
        <v>13.4</v>
      </c>
      <c r="DA32" s="1">
        <f t="shared" si="26"/>
        <v>1221.008</v>
      </c>
      <c r="DB32" s="1">
        <v>23.1</v>
      </c>
      <c r="DC32" s="1">
        <v>14</v>
      </c>
      <c r="DD32" s="1">
        <v>13.7</v>
      </c>
      <c r="DE32" s="1">
        <f t="shared" si="27"/>
        <v>1313.83</v>
      </c>
      <c r="DF32" s="1">
        <v>23.3</v>
      </c>
      <c r="DG32" s="1">
        <v>14.3</v>
      </c>
      <c r="DH32" s="1">
        <v>14</v>
      </c>
      <c r="DI32" s="1">
        <f>0.5*DG32*DH32*DH32</f>
        <v>1401.4</v>
      </c>
      <c r="DJ32" s="1">
        <v>23</v>
      </c>
      <c r="DK32" s="6">
        <v>14.6</v>
      </c>
      <c r="DL32" s="6">
        <v>14.4</v>
      </c>
      <c r="DM32" s="6">
        <f>0.5*DK32*DL32*DL32</f>
        <v>1513.7280000000001</v>
      </c>
      <c r="DN32" s="6">
        <v>23</v>
      </c>
    </row>
    <row r="33" spans="1:118" s="4" customFormat="1" x14ac:dyDescent="0.45">
      <c r="A33" s="7"/>
      <c r="B33" s="1" t="s">
        <v>47</v>
      </c>
      <c r="C33" s="1">
        <v>8.1999999999999993</v>
      </c>
      <c r="D33" s="1">
        <v>3.6</v>
      </c>
      <c r="E33" s="1">
        <f t="shared" si="0"/>
        <v>53.136000000000003</v>
      </c>
      <c r="F33" s="1">
        <v>22.1</v>
      </c>
      <c r="G33" s="1">
        <v>8.5</v>
      </c>
      <c r="H33" s="1">
        <v>3.8</v>
      </c>
      <c r="I33" s="1">
        <f t="shared" si="1"/>
        <v>61.36999999999999</v>
      </c>
      <c r="J33" s="1">
        <v>22.3</v>
      </c>
      <c r="K33" s="1">
        <v>9</v>
      </c>
      <c r="L33" s="1">
        <v>4.4000000000000004</v>
      </c>
      <c r="M33" s="1">
        <f t="shared" si="2"/>
        <v>87.12</v>
      </c>
      <c r="N33" s="1">
        <v>22.5</v>
      </c>
      <c r="O33" s="1">
        <v>9.3000000000000007</v>
      </c>
      <c r="P33" s="1">
        <v>5</v>
      </c>
      <c r="Q33" s="1">
        <f t="shared" si="3"/>
        <v>116.25</v>
      </c>
      <c r="R33" s="1">
        <v>22</v>
      </c>
      <c r="S33" s="1">
        <v>9.8000000000000007</v>
      </c>
      <c r="T33" s="1">
        <v>7</v>
      </c>
      <c r="U33" s="1">
        <f t="shared" si="4"/>
        <v>240.10000000000002</v>
      </c>
      <c r="V33" s="1">
        <v>22.3</v>
      </c>
      <c r="W33" s="1">
        <v>10.5</v>
      </c>
      <c r="X33" s="1">
        <v>7.5</v>
      </c>
      <c r="Y33" s="1">
        <f t="shared" si="5"/>
        <v>295.3125</v>
      </c>
      <c r="Z33" s="1">
        <v>25.1</v>
      </c>
      <c r="AA33" s="1">
        <v>11.6</v>
      </c>
      <c r="AB33" s="1">
        <v>8.1999999999999993</v>
      </c>
      <c r="AC33" s="1">
        <f t="shared" si="6"/>
        <v>389.9919999999999</v>
      </c>
      <c r="AD33" s="1">
        <v>25.4</v>
      </c>
      <c r="AE33" s="1">
        <v>11.7</v>
      </c>
      <c r="AF33" s="1">
        <v>8.4</v>
      </c>
      <c r="AG33" s="1">
        <f t="shared" si="12"/>
        <v>412.77600000000001</v>
      </c>
      <c r="AH33" s="1">
        <v>25.5</v>
      </c>
      <c r="AI33" s="1">
        <v>11.7</v>
      </c>
      <c r="AJ33" s="1">
        <v>8.8000000000000007</v>
      </c>
      <c r="AK33" s="1">
        <f t="shared" si="13"/>
        <v>453.02400000000006</v>
      </c>
      <c r="AL33" s="1">
        <v>25.3</v>
      </c>
      <c r="AM33" s="1">
        <v>11.8</v>
      </c>
      <c r="AN33" s="1">
        <v>9</v>
      </c>
      <c r="AO33" s="1">
        <f t="shared" si="9"/>
        <v>477.90000000000003</v>
      </c>
      <c r="AP33" s="1">
        <v>25.4</v>
      </c>
      <c r="AQ33" s="1">
        <v>11.8</v>
      </c>
      <c r="AR33" s="1">
        <v>9.3000000000000007</v>
      </c>
      <c r="AS33" s="1">
        <f t="shared" si="10"/>
        <v>510.29100000000005</v>
      </c>
      <c r="AT33" s="1">
        <v>25</v>
      </c>
      <c r="AU33" s="1">
        <v>12</v>
      </c>
      <c r="AV33" s="1">
        <v>9.6</v>
      </c>
      <c r="AW33" s="1">
        <f t="shared" si="8"/>
        <v>552.95999999999992</v>
      </c>
      <c r="AX33" s="1">
        <v>24.5</v>
      </c>
      <c r="AY33" s="1">
        <v>12.2</v>
      </c>
      <c r="AZ33" s="1">
        <v>10</v>
      </c>
      <c r="BA33" s="1">
        <f t="shared" si="11"/>
        <v>610</v>
      </c>
      <c r="BB33" s="1">
        <v>24.4</v>
      </c>
      <c r="BC33" s="1">
        <v>12.3</v>
      </c>
      <c r="BD33" s="1">
        <v>10.3</v>
      </c>
      <c r="BE33" s="1">
        <f t="shared" si="14"/>
        <v>652.45350000000008</v>
      </c>
      <c r="BF33" s="1">
        <v>24.3</v>
      </c>
      <c r="BG33" s="1">
        <v>12.3</v>
      </c>
      <c r="BH33" s="1">
        <v>10.5</v>
      </c>
      <c r="BI33" s="1">
        <f t="shared" si="15"/>
        <v>678.03750000000002</v>
      </c>
      <c r="BJ33" s="1">
        <v>24.7</v>
      </c>
      <c r="BK33" s="1">
        <v>12.4</v>
      </c>
      <c r="BL33" s="1">
        <v>10.7</v>
      </c>
      <c r="BM33" s="1">
        <f t="shared" si="16"/>
        <v>709.83799999999997</v>
      </c>
      <c r="BN33" s="1">
        <v>24.6</v>
      </c>
      <c r="BO33" s="1">
        <v>12.5</v>
      </c>
      <c r="BP33" s="1">
        <v>11</v>
      </c>
      <c r="BQ33" s="1">
        <f t="shared" si="17"/>
        <v>756.25</v>
      </c>
      <c r="BR33" s="1">
        <v>25</v>
      </c>
      <c r="BS33" s="1">
        <v>12.8</v>
      </c>
      <c r="BT33" s="1">
        <v>11.5</v>
      </c>
      <c r="BU33" s="1">
        <f t="shared" si="18"/>
        <v>846.40000000000009</v>
      </c>
      <c r="BV33" s="1">
        <v>24.9</v>
      </c>
      <c r="BW33" s="1">
        <v>12.9</v>
      </c>
      <c r="BX33" s="1">
        <v>11.8</v>
      </c>
      <c r="BY33" s="1">
        <f t="shared" si="19"/>
        <v>898.09800000000018</v>
      </c>
      <c r="BZ33" s="1">
        <v>24.6</v>
      </c>
      <c r="CA33" s="1">
        <v>13</v>
      </c>
      <c r="CB33" s="1">
        <v>12.3</v>
      </c>
      <c r="CC33" s="1">
        <f t="shared" si="20"/>
        <v>983.3850000000001</v>
      </c>
      <c r="CD33" s="1">
        <v>24.7</v>
      </c>
      <c r="CE33" s="1">
        <v>13.1</v>
      </c>
      <c r="CF33" s="1">
        <v>12.6</v>
      </c>
      <c r="CG33" s="1">
        <f t="shared" si="21"/>
        <v>1039.8779999999999</v>
      </c>
      <c r="CH33" s="1">
        <v>24.5</v>
      </c>
      <c r="CI33" s="1">
        <v>13.3</v>
      </c>
      <c r="CJ33" s="1">
        <v>12.8</v>
      </c>
      <c r="CK33" s="5">
        <f t="shared" si="28"/>
        <v>1089.5360000000001</v>
      </c>
      <c r="CL33" s="1">
        <v>24.9</v>
      </c>
      <c r="CM33" s="1">
        <v>13.5</v>
      </c>
      <c r="CN33" s="1">
        <v>13.3</v>
      </c>
      <c r="CO33" s="1">
        <f t="shared" si="23"/>
        <v>1194.0075000000002</v>
      </c>
      <c r="CP33" s="1">
        <v>24.7</v>
      </c>
      <c r="CQ33" s="1">
        <v>13.8</v>
      </c>
      <c r="CR33" s="1">
        <v>13.5</v>
      </c>
      <c r="CS33" s="1">
        <f t="shared" si="24"/>
        <v>1257.5250000000001</v>
      </c>
      <c r="CT33" s="1">
        <v>24.2</v>
      </c>
      <c r="CU33" s="1">
        <v>14.2</v>
      </c>
      <c r="CV33" s="1">
        <v>14</v>
      </c>
      <c r="CW33" s="1">
        <f t="shared" si="29"/>
        <v>1391.6</v>
      </c>
      <c r="CX33" s="1">
        <v>24</v>
      </c>
      <c r="CY33" s="8" t="s">
        <v>48</v>
      </c>
      <c r="CZ33" s="8"/>
      <c r="DA33" s="8"/>
      <c r="DB33" s="8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</row>
    <row r="34" spans="1:118" s="4" customFormat="1" x14ac:dyDescent="0.45">
      <c r="A34" s="7"/>
      <c r="B34" s="1" t="s">
        <v>49</v>
      </c>
      <c r="C34" s="1">
        <v>7.3</v>
      </c>
      <c r="D34" s="1">
        <v>4.9000000000000004</v>
      </c>
      <c r="E34" s="1">
        <f t="shared" si="0"/>
        <v>87.636500000000012</v>
      </c>
      <c r="F34" s="1">
        <v>18.899999999999999</v>
      </c>
      <c r="G34" s="1">
        <v>7.5</v>
      </c>
      <c r="H34" s="1">
        <v>5</v>
      </c>
      <c r="I34" s="1">
        <f t="shared" si="1"/>
        <v>93.75</v>
      </c>
      <c r="J34" s="1">
        <v>19</v>
      </c>
      <c r="K34" s="1">
        <v>7.8</v>
      </c>
      <c r="L34" s="1">
        <v>5.3</v>
      </c>
      <c r="M34" s="1">
        <f t="shared" si="2"/>
        <v>109.55099999999999</v>
      </c>
      <c r="N34" s="1">
        <v>19</v>
      </c>
      <c r="O34" s="1">
        <v>8.5</v>
      </c>
      <c r="P34" s="1">
        <v>6</v>
      </c>
      <c r="Q34" s="1">
        <f t="shared" si="3"/>
        <v>153</v>
      </c>
      <c r="R34" s="1">
        <v>20.7</v>
      </c>
      <c r="S34" s="1">
        <v>9</v>
      </c>
      <c r="T34" s="1">
        <v>6.9</v>
      </c>
      <c r="U34" s="1">
        <f t="shared" si="4"/>
        <v>214.245</v>
      </c>
      <c r="V34" s="1">
        <v>20.100000000000001</v>
      </c>
      <c r="W34" s="1">
        <v>9.6</v>
      </c>
      <c r="X34" s="1">
        <v>7.5</v>
      </c>
      <c r="Y34" s="1">
        <f t="shared" si="5"/>
        <v>270</v>
      </c>
      <c r="Z34" s="1">
        <v>21.1</v>
      </c>
      <c r="AA34" s="1">
        <v>10.4</v>
      </c>
      <c r="AB34" s="1">
        <v>8.5</v>
      </c>
      <c r="AC34" s="1">
        <f t="shared" si="6"/>
        <v>375.70000000000005</v>
      </c>
      <c r="AD34" s="1">
        <v>21.1</v>
      </c>
      <c r="AE34" s="1">
        <v>10.5</v>
      </c>
      <c r="AF34" s="1">
        <v>8.8000000000000007</v>
      </c>
      <c r="AG34" s="1">
        <f t="shared" si="12"/>
        <v>406.56000000000006</v>
      </c>
      <c r="AH34" s="1">
        <v>21.3</v>
      </c>
      <c r="AI34" s="1">
        <v>10.6</v>
      </c>
      <c r="AJ34" s="1">
        <v>9.1</v>
      </c>
      <c r="AK34" s="1">
        <f t="shared" si="13"/>
        <v>438.89299999999997</v>
      </c>
      <c r="AL34" s="1">
        <v>21.5</v>
      </c>
      <c r="AM34" s="1">
        <v>10.8</v>
      </c>
      <c r="AN34" s="1">
        <v>9.5</v>
      </c>
      <c r="AO34" s="1">
        <f t="shared" si="9"/>
        <v>487.35</v>
      </c>
      <c r="AP34" s="1">
        <v>21.7</v>
      </c>
      <c r="AQ34" s="1">
        <v>11</v>
      </c>
      <c r="AR34" s="1">
        <v>9.8000000000000007</v>
      </c>
      <c r="AS34" s="1">
        <f t="shared" si="10"/>
        <v>528.22000000000014</v>
      </c>
      <c r="AT34" s="1">
        <v>21.4</v>
      </c>
      <c r="AU34" s="1">
        <v>11.2</v>
      </c>
      <c r="AV34" s="1">
        <v>10.1</v>
      </c>
      <c r="AW34" s="1">
        <f t="shared" si="8"/>
        <v>571.25599999999997</v>
      </c>
      <c r="AX34" s="1">
        <v>21.8</v>
      </c>
      <c r="AY34" s="1">
        <v>11.4</v>
      </c>
      <c r="AZ34" s="1">
        <v>10.4</v>
      </c>
      <c r="BA34" s="1">
        <f t="shared" si="11"/>
        <v>616.51200000000006</v>
      </c>
      <c r="BB34" s="1">
        <v>22</v>
      </c>
      <c r="BC34" s="1">
        <v>11.5</v>
      </c>
      <c r="BD34" s="1">
        <v>10.7</v>
      </c>
      <c r="BE34" s="1">
        <f t="shared" si="14"/>
        <v>658.3175</v>
      </c>
      <c r="BF34" s="1">
        <v>22.1</v>
      </c>
      <c r="BG34" s="1">
        <v>11.7</v>
      </c>
      <c r="BH34" s="1">
        <v>11</v>
      </c>
      <c r="BI34" s="1">
        <f t="shared" si="15"/>
        <v>707.84999999999991</v>
      </c>
      <c r="BJ34" s="1">
        <v>22.3</v>
      </c>
      <c r="BK34" s="1">
        <v>11.9</v>
      </c>
      <c r="BL34" s="1">
        <v>11.3</v>
      </c>
      <c r="BM34" s="1">
        <f t="shared" si="16"/>
        <v>759.7555000000001</v>
      </c>
      <c r="BN34" s="1">
        <v>22.5</v>
      </c>
      <c r="BO34" s="1">
        <v>12.2</v>
      </c>
      <c r="BP34" s="1">
        <v>11.5</v>
      </c>
      <c r="BQ34" s="1">
        <f t="shared" si="17"/>
        <v>806.72499999999991</v>
      </c>
      <c r="BR34" s="1">
        <v>22.6</v>
      </c>
      <c r="BS34" s="1">
        <v>12.4</v>
      </c>
      <c r="BT34" s="1">
        <v>11.9</v>
      </c>
      <c r="BU34" s="1">
        <f t="shared" si="18"/>
        <v>877.98200000000008</v>
      </c>
      <c r="BV34" s="1">
        <v>22.8</v>
      </c>
      <c r="BW34" s="1">
        <v>12.7</v>
      </c>
      <c r="BX34" s="1">
        <v>12.3</v>
      </c>
      <c r="BY34" s="1">
        <f t="shared" si="19"/>
        <v>960.69150000000013</v>
      </c>
      <c r="BZ34" s="1">
        <v>23</v>
      </c>
      <c r="CA34" s="1">
        <v>13.1</v>
      </c>
      <c r="CB34" s="1">
        <v>12.5</v>
      </c>
      <c r="CC34" s="1">
        <f t="shared" si="20"/>
        <v>1023.4375</v>
      </c>
      <c r="CD34" s="1">
        <v>22.8</v>
      </c>
      <c r="CE34" s="1">
        <v>13.5</v>
      </c>
      <c r="CF34" s="1">
        <v>12.8</v>
      </c>
      <c r="CG34" s="1">
        <f t="shared" si="21"/>
        <v>1105.92</v>
      </c>
      <c r="CH34" s="1">
        <v>22.5</v>
      </c>
      <c r="CI34" s="1">
        <v>13.8</v>
      </c>
      <c r="CJ34" s="1">
        <v>13.1</v>
      </c>
      <c r="CK34" s="5">
        <f t="shared" si="28"/>
        <v>1184.1089999999999</v>
      </c>
      <c r="CL34" s="1">
        <v>22.3</v>
      </c>
      <c r="CM34" s="1">
        <v>14.1</v>
      </c>
      <c r="CN34" s="1">
        <v>13.5</v>
      </c>
      <c r="CO34" s="1">
        <f t="shared" si="23"/>
        <v>1284.8625</v>
      </c>
      <c r="CP34" s="1">
        <v>22.1</v>
      </c>
      <c r="CQ34" s="1">
        <v>14.4</v>
      </c>
      <c r="CR34" s="1">
        <v>13.9</v>
      </c>
      <c r="CS34" s="1">
        <f t="shared" si="24"/>
        <v>1391.1120000000001</v>
      </c>
      <c r="CT34" s="1">
        <v>22</v>
      </c>
      <c r="CU34" s="6">
        <v>14.7</v>
      </c>
      <c r="CV34" s="6">
        <v>14.3</v>
      </c>
      <c r="CW34" s="6">
        <f t="shared" si="29"/>
        <v>1503.0015000000001</v>
      </c>
      <c r="CX34" s="6">
        <v>21</v>
      </c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</row>
    <row r="35" spans="1:118" s="4" customFormat="1" x14ac:dyDescent="0.4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F35" s="1"/>
    </row>
    <row r="36" spans="1:118" x14ac:dyDescent="0.45">
      <c r="DA36" s="1"/>
    </row>
  </sheetData>
  <mergeCells count="45">
    <mergeCell ref="DG25:DJ25"/>
    <mergeCell ref="CY33:DB33"/>
    <mergeCell ref="A5:A14"/>
    <mergeCell ref="A15:A24"/>
    <mergeCell ref="A25:A34"/>
    <mergeCell ref="BK10:BN10"/>
    <mergeCell ref="AE13:AH13"/>
    <mergeCell ref="DC19:DF19"/>
    <mergeCell ref="CY22:DB22"/>
    <mergeCell ref="CU24:CW24"/>
    <mergeCell ref="DK3:DN3"/>
    <mergeCell ref="A4:B4"/>
    <mergeCell ref="AE5:AH5"/>
    <mergeCell ref="AI8:AL8"/>
    <mergeCell ref="BG9:BJ9"/>
    <mergeCell ref="CQ3:CT3"/>
    <mergeCell ref="CU3:CX3"/>
    <mergeCell ref="CY3:DB3"/>
    <mergeCell ref="DC3:DF3"/>
    <mergeCell ref="DG3:DJ3"/>
    <mergeCell ref="BW3:BZ3"/>
    <mergeCell ref="CA3:CD3"/>
    <mergeCell ref="CE3:CH3"/>
    <mergeCell ref="CI3:CL3"/>
    <mergeCell ref="CM3:CP3"/>
    <mergeCell ref="BC3:BF3"/>
    <mergeCell ref="BG3:BJ3"/>
    <mergeCell ref="BK3:BN3"/>
    <mergeCell ref="BO3:BR3"/>
    <mergeCell ref="BS3:BV3"/>
    <mergeCell ref="AI3:AL3"/>
    <mergeCell ref="AM3:AP3"/>
    <mergeCell ref="AQ3:AT3"/>
    <mergeCell ref="AU3:AX3"/>
    <mergeCell ref="AY3:BB3"/>
    <mergeCell ref="O3:R3"/>
    <mergeCell ref="S3:V3"/>
    <mergeCell ref="W3:Z3"/>
    <mergeCell ref="AA3:AD3"/>
    <mergeCell ref="AE3:AH3"/>
    <mergeCell ref="A2:F2"/>
    <mergeCell ref="A3:B3"/>
    <mergeCell ref="C3:F3"/>
    <mergeCell ref="G3:J3"/>
    <mergeCell ref="K3:N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7"/>
  <sheetViews>
    <sheetView tabSelected="1" workbookViewId="0">
      <selection activeCell="E32" sqref="E32"/>
    </sheetView>
  </sheetViews>
  <sheetFormatPr defaultColWidth="9" defaultRowHeight="14" x14ac:dyDescent="0.45"/>
  <cols>
    <col min="1" max="1" width="28.703125" customWidth="1"/>
    <col min="3" max="3" width="20.52734375" customWidth="1"/>
    <col min="4" max="4" width="21.9375" customWidth="1"/>
    <col min="5" max="5" width="19.703125" customWidth="1"/>
  </cols>
  <sheetData>
    <row r="1" spans="1:6" x14ac:dyDescent="0.45">
      <c r="A1" s="7" t="s">
        <v>2</v>
      </c>
      <c r="B1" s="7"/>
      <c r="C1" s="2" t="s">
        <v>50</v>
      </c>
      <c r="D1" s="2" t="s">
        <v>51</v>
      </c>
      <c r="E1" s="2" t="s">
        <v>52</v>
      </c>
      <c r="F1" s="3"/>
    </row>
    <row r="2" spans="1:6" x14ac:dyDescent="0.45">
      <c r="A2" s="7" t="s">
        <v>7</v>
      </c>
      <c r="B2" s="2" t="s">
        <v>8</v>
      </c>
      <c r="C2" s="2">
        <v>1.3</v>
      </c>
      <c r="D2" s="2">
        <v>22</v>
      </c>
      <c r="E2" s="2">
        <v>2.2000000000000002</v>
      </c>
    </row>
    <row r="3" spans="1:6" x14ac:dyDescent="0.45">
      <c r="A3" s="7"/>
      <c r="B3" s="2" t="s">
        <v>10</v>
      </c>
      <c r="C3" s="2">
        <v>0.99</v>
      </c>
      <c r="D3" s="2">
        <v>22.5</v>
      </c>
      <c r="E3" s="2">
        <v>2.25</v>
      </c>
    </row>
    <row r="4" spans="1:6" x14ac:dyDescent="0.45">
      <c r="A4" s="7"/>
      <c r="B4" s="2" t="s">
        <v>11</v>
      </c>
      <c r="C4" s="2">
        <v>0.91</v>
      </c>
      <c r="D4" s="2">
        <v>21.8</v>
      </c>
      <c r="E4" s="2">
        <v>2.1800000000000002</v>
      </c>
    </row>
    <row r="5" spans="1:6" x14ac:dyDescent="0.45">
      <c r="A5" s="7"/>
      <c r="B5" s="2" t="s">
        <v>12</v>
      </c>
      <c r="C5" s="2">
        <v>1.3</v>
      </c>
      <c r="D5" s="2">
        <v>20.2</v>
      </c>
      <c r="E5" s="2">
        <v>2.02</v>
      </c>
    </row>
    <row r="6" spans="1:6" x14ac:dyDescent="0.45">
      <c r="A6" s="7"/>
      <c r="B6" s="2" t="s">
        <v>14</v>
      </c>
      <c r="C6" s="2">
        <v>1.19</v>
      </c>
      <c r="D6" s="2">
        <v>21.5</v>
      </c>
      <c r="E6" s="2">
        <v>2.15</v>
      </c>
    </row>
    <row r="7" spans="1:6" x14ac:dyDescent="0.45">
      <c r="A7" s="7"/>
      <c r="B7" s="2" t="s">
        <v>16</v>
      </c>
      <c r="C7" s="2">
        <v>1.1399999999999999</v>
      </c>
      <c r="D7" s="2">
        <v>22.8</v>
      </c>
      <c r="E7" s="2">
        <v>2.2799999999999998</v>
      </c>
    </row>
    <row r="8" spans="1:6" x14ac:dyDescent="0.45">
      <c r="A8" s="7"/>
      <c r="B8" s="2" t="s">
        <v>18</v>
      </c>
      <c r="C8" s="2">
        <v>1.1200000000000001</v>
      </c>
      <c r="D8" s="2">
        <v>20.7</v>
      </c>
      <c r="E8" s="2">
        <v>2.0699999999999998</v>
      </c>
    </row>
    <row r="9" spans="1:6" x14ac:dyDescent="0.45">
      <c r="A9" s="7"/>
      <c r="B9" s="2" t="s">
        <v>19</v>
      </c>
      <c r="C9" s="2">
        <v>1.2</v>
      </c>
      <c r="D9" s="2">
        <v>24</v>
      </c>
      <c r="E9" s="2">
        <v>2.4</v>
      </c>
    </row>
    <row r="10" spans="1:6" x14ac:dyDescent="0.45">
      <c r="A10" s="7" t="s">
        <v>23</v>
      </c>
      <c r="B10" s="2" t="s">
        <v>20</v>
      </c>
      <c r="C10" s="2">
        <v>0.5</v>
      </c>
      <c r="D10" s="2">
        <v>22.6</v>
      </c>
      <c r="E10" s="2">
        <v>2.2599999999999998</v>
      </c>
    </row>
    <row r="11" spans="1:6" x14ac:dyDescent="0.45">
      <c r="A11" s="7"/>
      <c r="B11" s="2" t="s">
        <v>22</v>
      </c>
      <c r="C11" s="2">
        <v>0.49</v>
      </c>
      <c r="D11" s="2">
        <v>23.8</v>
      </c>
      <c r="E11" s="2">
        <v>2.38</v>
      </c>
    </row>
    <row r="12" spans="1:6" x14ac:dyDescent="0.45">
      <c r="A12" s="7"/>
      <c r="B12" s="2" t="s">
        <v>24</v>
      </c>
      <c r="C12" s="2">
        <v>0.5</v>
      </c>
      <c r="D12" s="2">
        <v>22.5</v>
      </c>
      <c r="E12" s="2">
        <v>2.25</v>
      </c>
    </row>
    <row r="13" spans="1:6" x14ac:dyDescent="0.45">
      <c r="A13" s="7"/>
      <c r="B13" s="2" t="s">
        <v>25</v>
      </c>
      <c r="C13" s="2">
        <v>0.47</v>
      </c>
      <c r="D13" s="2">
        <v>21.8</v>
      </c>
      <c r="E13" s="2">
        <v>2.1800000000000002</v>
      </c>
    </row>
    <row r="14" spans="1:6" x14ac:dyDescent="0.45">
      <c r="A14" s="7"/>
      <c r="B14" s="2" t="s">
        <v>26</v>
      </c>
      <c r="C14" s="2">
        <v>0.5</v>
      </c>
      <c r="D14" s="2">
        <v>24.1</v>
      </c>
      <c r="E14" s="2">
        <v>2.41</v>
      </c>
    </row>
    <row r="15" spans="1:6" x14ac:dyDescent="0.45">
      <c r="A15" s="7"/>
      <c r="B15" s="2" t="s">
        <v>27</v>
      </c>
      <c r="C15" s="2">
        <v>0.47</v>
      </c>
      <c r="D15" s="2">
        <v>22.8</v>
      </c>
      <c r="E15" s="2">
        <v>2.2799999999999998</v>
      </c>
    </row>
    <row r="16" spans="1:6" x14ac:dyDescent="0.45">
      <c r="A16" s="7"/>
      <c r="B16" s="2" t="s">
        <v>28</v>
      </c>
      <c r="C16" s="2">
        <v>0.53</v>
      </c>
      <c r="D16" s="2">
        <v>20.399999999999999</v>
      </c>
      <c r="E16" s="2">
        <v>2.04</v>
      </c>
    </row>
    <row r="17" spans="1:5" x14ac:dyDescent="0.45">
      <c r="A17" s="7"/>
      <c r="B17" s="2" t="s">
        <v>30</v>
      </c>
      <c r="C17" s="2">
        <v>0.53</v>
      </c>
      <c r="D17" s="2">
        <v>21.6</v>
      </c>
      <c r="E17" s="2">
        <v>2.16</v>
      </c>
    </row>
    <row r="18" spans="1:5" x14ac:dyDescent="0.45">
      <c r="A18" s="7" t="s">
        <v>37</v>
      </c>
      <c r="B18" s="2" t="s">
        <v>31</v>
      </c>
      <c r="C18" s="2">
        <v>0.42</v>
      </c>
      <c r="D18" s="2">
        <v>19.8</v>
      </c>
      <c r="E18" s="2">
        <v>1.98</v>
      </c>
    </row>
    <row r="19" spans="1:5" x14ac:dyDescent="0.45">
      <c r="A19" s="7"/>
      <c r="B19" s="2" t="s">
        <v>32</v>
      </c>
      <c r="C19" s="2">
        <v>0.4</v>
      </c>
      <c r="D19" s="2">
        <v>21.8</v>
      </c>
      <c r="E19" s="2">
        <v>2.1800000000000002</v>
      </c>
    </row>
    <row r="20" spans="1:5" x14ac:dyDescent="0.45">
      <c r="A20" s="7"/>
      <c r="B20" s="2" t="s">
        <v>34</v>
      </c>
      <c r="C20" s="2">
        <v>0.4</v>
      </c>
      <c r="D20" s="2">
        <v>20.2</v>
      </c>
      <c r="E20" s="2">
        <v>2.02</v>
      </c>
    </row>
    <row r="21" spans="1:5" x14ac:dyDescent="0.45">
      <c r="A21" s="7"/>
      <c r="B21" s="2" t="s">
        <v>35</v>
      </c>
      <c r="C21" s="2">
        <v>0.42</v>
      </c>
      <c r="D21" s="2">
        <v>21.1</v>
      </c>
      <c r="E21" s="2">
        <v>2.11</v>
      </c>
    </row>
    <row r="22" spans="1:5" x14ac:dyDescent="0.45">
      <c r="A22" s="7"/>
      <c r="B22" s="2" t="s">
        <v>38</v>
      </c>
      <c r="C22" s="2">
        <v>0.38</v>
      </c>
      <c r="D22" s="2">
        <v>21.7</v>
      </c>
      <c r="E22" s="2">
        <v>2.17</v>
      </c>
    </row>
    <row r="23" spans="1:5" x14ac:dyDescent="0.45">
      <c r="A23" s="7"/>
      <c r="B23" s="2" t="s">
        <v>40</v>
      </c>
      <c r="C23" s="2">
        <v>0.41</v>
      </c>
      <c r="D23" s="2">
        <v>22.7</v>
      </c>
      <c r="E23" s="2">
        <v>2.27</v>
      </c>
    </row>
    <row r="24" spans="1:5" x14ac:dyDescent="0.45">
      <c r="A24" s="7"/>
      <c r="B24" s="2" t="s">
        <v>41</v>
      </c>
      <c r="C24" s="2">
        <v>0.4</v>
      </c>
      <c r="D24" s="2">
        <v>23.1</v>
      </c>
      <c r="E24" s="2">
        <v>2.31</v>
      </c>
    </row>
    <row r="25" spans="1:5" x14ac:dyDescent="0.45">
      <c r="A25" s="7"/>
      <c r="B25" s="2" t="s">
        <v>42</v>
      </c>
      <c r="C25" s="2">
        <v>0.38</v>
      </c>
      <c r="D25" s="2">
        <v>23.4</v>
      </c>
      <c r="E25" s="2">
        <v>2.34</v>
      </c>
    </row>
    <row r="27" spans="1:5" x14ac:dyDescent="0.45">
      <c r="A27" s="9" t="s">
        <v>54</v>
      </c>
    </row>
  </sheetData>
  <mergeCells count="4">
    <mergeCell ref="A1:B1"/>
    <mergeCell ref="A2:A9"/>
    <mergeCell ref="A10:A17"/>
    <mergeCell ref="A18:A2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. Tumor volume</vt:lpstr>
      <vt:lpstr>Table S2. Tumor weigh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ng</cp:lastModifiedBy>
  <dcterms:created xsi:type="dcterms:W3CDTF">2015-06-05T18:19:00Z</dcterms:created>
  <dcterms:modified xsi:type="dcterms:W3CDTF">2024-01-04T07:3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524782351C4AE4BFD1A4B4F8643845_12</vt:lpwstr>
  </property>
  <property fmtid="{D5CDD505-2E9C-101B-9397-08002B2CF9AE}" pid="3" name="KSOProductBuildVer">
    <vt:lpwstr>2052-12.1.0.15374</vt:lpwstr>
  </property>
</Properties>
</file>